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2178f894b6312eb8/Escritorio/Philosophiae Doctor/Manuscritos/2025/FornteirsImmuno/Submission/R1/"/>
    </mc:Choice>
  </mc:AlternateContent>
  <xr:revisionPtr revIDLastSave="99" documentId="8_{30D4DE40-AEFC-47AA-A56F-4498E3079522}" xr6:coauthVersionLast="47" xr6:coauthVersionMax="47" xr10:uidLastSave="{29B48144-475C-4450-974B-980870FAA26A}"/>
  <bookViews>
    <workbookView xWindow="-110" yWindow="-110" windowWidth="25820" windowHeight="15500" xr2:uid="{3FB0FB1F-E4C5-4534-A30D-20A4F1E6060F}"/>
  </bookViews>
  <sheets>
    <sheet name="Table of Contents" sheetId="1" r:id="rId1"/>
    <sheet name="Supplementary Table 1" sheetId="2" r:id="rId2"/>
    <sheet name="Supplementary Table 2" sheetId="3" r:id="rId3"/>
    <sheet name="Supplementary Table 3" sheetId="4" r:id="rId4"/>
    <sheet name="Supplementary Table 4" sheetId="5" r:id="rId5"/>
    <sheet name="Supplementary Table 5" sheetId="24" r:id="rId6"/>
    <sheet name="Supplementary Table 6" sheetId="14" r:id="rId7"/>
    <sheet name="Supplementary Table 7" sheetId="6" r:id="rId8"/>
    <sheet name="Supplementary Table 8" sheetId="7" r:id="rId9"/>
    <sheet name="Supplementary Table 9" sheetId="12" r:id="rId10"/>
    <sheet name="Supplementary Table 10" sheetId="13" r:id="rId11"/>
    <sheet name="Supplementary Table 11" sheetId="8" r:id="rId12"/>
    <sheet name="Supplementary Table 12" sheetId="9" r:id="rId13"/>
    <sheet name="Supplementary Table 13" sheetId="10" r:id="rId14"/>
    <sheet name="Supplementary Table 14" sheetId="11" r:id="rId15"/>
    <sheet name="Supplementary Table 15" sheetId="16" r:id="rId16"/>
    <sheet name="Supplementary Table 16" sheetId="17" r:id="rId17"/>
    <sheet name="Supplementary Table 17" sheetId="15" r:id="rId18"/>
    <sheet name="Supplementary Table 18" sheetId="19" r:id="rId19"/>
    <sheet name="Supplementary Table 19" sheetId="18" r:id="rId20"/>
    <sheet name="Supplementary Table 20" sheetId="22" r:id="rId21"/>
    <sheet name="Supplementary Table 21" sheetId="21" r:id="rId22"/>
    <sheet name="Supplementary Table 22" sheetId="23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" l="1"/>
  <c r="C10" i="1"/>
  <c r="C11" i="1"/>
  <c r="C9" i="1"/>
  <c r="C8" i="1"/>
  <c r="C13" i="1"/>
  <c r="C17" i="1"/>
  <c r="C18" i="1"/>
  <c r="C19" i="1"/>
  <c r="C21" i="1"/>
  <c r="C22" i="1"/>
  <c r="C23" i="1"/>
  <c r="C24" i="1"/>
  <c r="C25" i="1"/>
  <c r="C20" i="1"/>
  <c r="C16" i="1"/>
  <c r="C15" i="1"/>
  <c r="C14" i="1"/>
  <c r="C12" i="1"/>
  <c r="C7" i="1"/>
  <c r="C6" i="1"/>
  <c r="C5" i="1"/>
</calcChain>
</file>

<file path=xl/sharedStrings.xml><?xml version="1.0" encoding="utf-8"?>
<sst xmlns="http://schemas.openxmlformats.org/spreadsheetml/2006/main" count="2220" uniqueCount="755">
  <si>
    <t>Category</t>
  </si>
  <si>
    <t>Gene</t>
  </si>
  <si>
    <t>Description</t>
  </si>
  <si>
    <t>Canonical &amp; Non-canonical NF-κB Core</t>
  </si>
  <si>
    <t>CD40</t>
  </si>
  <si>
    <t>TNF receptor activates non-canonical NF-κB</t>
  </si>
  <si>
    <t>CHUK</t>
  </si>
  <si>
    <t>IKKα kinase processes p100 → p52</t>
  </si>
  <si>
    <t>IKBKB</t>
  </si>
  <si>
    <t>IKKβ kinase phosphorylates IκBα</t>
  </si>
  <si>
    <t>IKBKG</t>
  </si>
  <si>
    <t>NEMO regulatory scaffold of IKK complex</t>
  </si>
  <si>
    <t>LTBR</t>
  </si>
  <si>
    <t>Lymphotoxin-β receptor non-canonical activation</t>
  </si>
  <si>
    <t>MAP3K14</t>
  </si>
  <si>
    <t>NIK kinase activates non-canonical NF-κB</t>
  </si>
  <si>
    <t>NFKB1</t>
  </si>
  <si>
    <t>Encodes p105/p50 canonical</t>
  </si>
  <si>
    <t>NFKB2</t>
  </si>
  <si>
    <t>Encodes p100/p52 non-canonical</t>
  </si>
  <si>
    <t>NFKBIA</t>
  </si>
  <si>
    <t>IκBα inhibits NF-κB in cytoplasm</t>
  </si>
  <si>
    <t>RELA</t>
  </si>
  <si>
    <t>NF-κB p65 subunit forms heterodimer with p50</t>
  </si>
  <si>
    <t>RELB</t>
  </si>
  <si>
    <t>NF-κB subunit for non-canonical pathway</t>
  </si>
  <si>
    <t>TNFRSF1A</t>
  </si>
  <si>
    <t>TNF receptor 1 activates canonical NF-κB</t>
  </si>
  <si>
    <t>TNFRSF1B</t>
  </si>
  <si>
    <t>TNF receptor 2 context-dependent activation</t>
  </si>
  <si>
    <t>TNFRSF12A</t>
  </si>
  <si>
    <t>Fn14 receptor for TWEAK canonical NF-κB</t>
  </si>
  <si>
    <t>TNFRSF13C</t>
  </si>
  <si>
    <t>BAFF-R non-canonical NF-κB in B cells</t>
  </si>
  <si>
    <t>Upstream Receptors / Ligands</t>
  </si>
  <si>
    <t>CD27</t>
  </si>
  <si>
    <t>TNFR family receptor activating NF-κB</t>
  </si>
  <si>
    <t>FAS</t>
  </si>
  <si>
    <t>TNFR family receptor context-dependent NF-κB</t>
  </si>
  <si>
    <t>IL1A</t>
  </si>
  <si>
    <t>IL-1α ligand</t>
  </si>
  <si>
    <t>IL1B</t>
  </si>
  <si>
    <t>IL-1β ligand</t>
  </si>
  <si>
    <t>IL1R1</t>
  </si>
  <si>
    <t>IL-1 receptor canonical NF-κB via MyD88</t>
  </si>
  <si>
    <t>TNFA</t>
  </si>
  <si>
    <t>TNF ligand</t>
  </si>
  <si>
    <t>TNFRSF11A</t>
  </si>
  <si>
    <t>RANK receptor canonical and non-canonical activation</t>
  </si>
  <si>
    <t>TNFSF12</t>
  </si>
  <si>
    <t>TWEAK ligand</t>
  </si>
  <si>
    <t>TLR1</t>
  </si>
  <si>
    <t>Toll-like receptor</t>
  </si>
  <si>
    <t>TLR10</t>
  </si>
  <si>
    <t>TLR2</t>
  </si>
  <si>
    <t>TLR3</t>
  </si>
  <si>
    <t>TLR4</t>
  </si>
  <si>
    <t>TLR5</t>
  </si>
  <si>
    <t>TLR6</t>
  </si>
  <si>
    <t>TLR7</t>
  </si>
  <si>
    <t>TLR8</t>
  </si>
  <si>
    <t>TLR9</t>
  </si>
  <si>
    <t>Adaptor Proteins</t>
  </si>
  <si>
    <t>BCL10</t>
  </si>
  <si>
    <t>CBM complex antigen receptor NF-κB</t>
  </si>
  <si>
    <t>CARD11</t>
  </si>
  <si>
    <t>MALT1</t>
  </si>
  <si>
    <t>MyD88</t>
  </si>
  <si>
    <t>TLR IL1R adaptor</t>
  </si>
  <si>
    <t>TRADD</t>
  </si>
  <si>
    <t>TNFR1 adaptor</t>
  </si>
  <si>
    <t>TRAF1</t>
  </si>
  <si>
    <t>TNFR TLR adaptor</t>
  </si>
  <si>
    <t>TRAF2</t>
  </si>
  <si>
    <t>TRAF3</t>
  </si>
  <si>
    <t>TRAF4</t>
  </si>
  <si>
    <t>TRAF5</t>
  </si>
  <si>
    <t>TRAF6</t>
  </si>
  <si>
    <t>Kinases</t>
  </si>
  <si>
    <t>IKBKE</t>
  </si>
  <si>
    <t>Alternative IKK-related kinase</t>
  </si>
  <si>
    <t>IRAK1</t>
  </si>
  <si>
    <t>IL1 TLR pathway kinase</t>
  </si>
  <si>
    <t>IRAK4</t>
  </si>
  <si>
    <t>MAP3K7</t>
  </si>
  <si>
    <t>TAK1 kinase activates IKK</t>
  </si>
  <si>
    <t>RIPK1</t>
  </si>
  <si>
    <t>Downstream of TNFR TLR</t>
  </si>
  <si>
    <t>RIPK2</t>
  </si>
  <si>
    <t>TBK1</t>
  </si>
  <si>
    <t>Inhibitors / Negative Regulators</t>
  </si>
  <si>
    <t>BCL3</t>
  </si>
  <si>
    <t>Modulates p50 p52 homodimers</t>
  </si>
  <si>
    <t>CYLD</t>
  </si>
  <si>
    <t>Deubiquitinase terminates NF-κB signaling</t>
  </si>
  <si>
    <t>NFKBIB</t>
  </si>
  <si>
    <t>IκB family member</t>
  </si>
  <si>
    <t>NFKBID</t>
  </si>
  <si>
    <t>NFKBIE</t>
  </si>
  <si>
    <t>NFKBIZ</t>
  </si>
  <si>
    <t>TNFAIP3</t>
  </si>
  <si>
    <t>A20 ubiquitin-editing negative regulator</t>
  </si>
  <si>
    <t>Ubiquitination / Scaffold Proteins</t>
  </si>
  <si>
    <t>RBCK1</t>
  </si>
  <si>
    <t>LUBAC complex linear ubiquitination</t>
  </si>
  <si>
    <t>SHARPIN</t>
  </si>
  <si>
    <t>HOIP</t>
  </si>
  <si>
    <t>Chromatin / Transcription Co-factors</t>
  </si>
  <si>
    <t>WAC</t>
  </si>
  <si>
    <t>Facilitates NF-κB transcription via chromatin remodeling</t>
  </si>
  <si>
    <t>Symbol</t>
  </si>
  <si>
    <t>AC</t>
  </si>
  <si>
    <t>MAF</t>
  </si>
  <si>
    <t>NFE</t>
  </si>
  <si>
    <t>Global</t>
  </si>
  <si>
    <t>CSVS</t>
  </si>
  <si>
    <t>OR ( 95% CI)</t>
  </si>
  <si>
    <t>FDR</t>
  </si>
  <si>
    <t>30.679 (5.775 to 105.345)</t>
  </si>
  <si>
    <t>0.401 (0.082 to 1.178)</t>
  </si>
  <si>
    <t>8.259 (0.944 to 99.063)</t>
  </si>
  <si>
    <t>8.371 (2.226 to 22.287)</t>
  </si>
  <si>
    <t>0.350 (0.095 to 0.902)</t>
  </si>
  <si>
    <t>1.219 (0.298 to 3.753)</t>
  </si>
  <si>
    <t>48.226 (16.001 to 121.914)</t>
  </si>
  <si>
    <t>9.431 (3.419 to 20.902)</t>
  </si>
  <si>
    <t>13.690 (3.791 to 47.726)</t>
  </si>
  <si>
    <t>NA</t>
  </si>
  <si>
    <t>0 (0 to Inf)</t>
  </si>
  <si>
    <t>40.938 (19.128 to 79.921)</t>
  </si>
  <si>
    <t>1.797 (0.892 to 3.240)</t>
  </si>
  <si>
    <t>4.164 (1.931 to 8.238)</t>
  </si>
  <si>
    <t>69.161 (23.949 to 164.695)</t>
  </si>
  <si>
    <t>2.088 (0.763 to 4.571)</t>
  </si>
  <si>
    <t>4.143 (1.323 to 11.185)</t>
  </si>
  <si>
    <t>78.697 (32.059 to 168.887)</t>
  </si>
  <si>
    <t>7.354 (3.155 to 14.620)</t>
  </si>
  <si>
    <t>19.001 (6.004 to 61.739)</t>
  </si>
  <si>
    <t>Inf (60.586 to Inf)</t>
  </si>
  <si>
    <t>274.634 (46.291 to 1918.351)</t>
  </si>
  <si>
    <t>7.208 (0.848 to 27.459)</t>
  </si>
  <si>
    <t>10.687 (1.269 to 40.069)</t>
  </si>
  <si>
    <t>5.499 (0.497 to 38.488)</t>
  </si>
  <si>
    <t>20.449 (3.960 to 66.601)</t>
  </si>
  <si>
    <t>0.462 (0.095 to 1.357)</t>
  </si>
  <si>
    <t>2.293 (0.382 to 10.071)</t>
  </si>
  <si>
    <t>20.759 (5.493 to 55.795)</t>
  </si>
  <si>
    <t>4.178 (1.133 to 10.786)</t>
  </si>
  <si>
    <t>Chrom</t>
  </si>
  <si>
    <t>Position</t>
  </si>
  <si>
    <t>Ref</t>
  </si>
  <si>
    <t>Alt</t>
  </si>
  <si>
    <t xml:space="preserve">ACMG </t>
  </si>
  <si>
    <t>chr10</t>
  </si>
  <si>
    <t>T</t>
  </si>
  <si>
    <t>C</t>
  </si>
  <si>
    <t>Inf (2.351 to Inf)</t>
  </si>
  <si>
    <t>204.040 (2.613 to 13668.350)</t>
  </si>
  <si>
    <t>-</t>
  </si>
  <si>
    <t>G</t>
  </si>
  <si>
    <t>A</t>
  </si>
  <si>
    <t>10.209 (1.147 to 42.740)</t>
  </si>
  <si>
    <t>0.132 (0.016 to 0.480)</t>
  </si>
  <si>
    <t>5.500 (0.398 to 75.851)</t>
  </si>
  <si>
    <t>chr1</t>
  </si>
  <si>
    <t>6.729 (1.330 to 21.166)</t>
  </si>
  <si>
    <t>8.826 (1.773 to 26.982)</t>
  </si>
  <si>
    <t>1.951 (0.048 to 11.445)</t>
  </si>
  <si>
    <t>0.044 (0.001 to 0.244)</t>
  </si>
  <si>
    <t>0.304 (0.007 to 1.944)</t>
  </si>
  <si>
    <t>chr12</t>
  </si>
  <si>
    <t>26.243 (2.656 to 138.084)</t>
  </si>
  <si>
    <t>1.928 (0.232 to 7.076)</t>
  </si>
  <si>
    <t>3.565 (0.297 to 31.180)</t>
  </si>
  <si>
    <t>11.489 (1.279 to 49.028)</t>
  </si>
  <si>
    <t>8.233 (0.969 to 31.439)</t>
  </si>
  <si>
    <t>3.461 (0.289 to 30.267)</t>
  </si>
  <si>
    <t>10.695 (0.556 to 629.007)</t>
  </si>
  <si>
    <t>chr4</t>
  </si>
  <si>
    <t>7.056 (0.166 to 47.077)</t>
  </si>
  <si>
    <t>0.100 (0.003 to 0.559)</t>
  </si>
  <si>
    <t>0.274 (0.007 to 1.716)</t>
  </si>
  <si>
    <t>22.551 (9.536 to 47.793)</t>
  </si>
  <si>
    <t>3.745 (1.696 to 7.206)</t>
  </si>
  <si>
    <t>2.162 (0.877 to 4.874)</t>
  </si>
  <si>
    <t>5.494 (0.070 to 430.005)</t>
  </si>
  <si>
    <t>91.782 (1.168 to 6701.679)</t>
  </si>
  <si>
    <t>204.009 (2.612 to 13666.697)</t>
  </si>
  <si>
    <t>91.815 (1.168 to 6704.046)</t>
  </si>
  <si>
    <t>204.079 (2.613 to 13670.454)</t>
  </si>
  <si>
    <t>30.575 (0.582 to 380.629)</t>
  </si>
  <si>
    <t>68.447 (1.302 to 850.850)</t>
  </si>
  <si>
    <t>16.711 (1.797 to 76.866)</t>
  </si>
  <si>
    <t>18.696 (2.127 to 76.349)</t>
  </si>
  <si>
    <t>1.374 (0.142 to 6.902)</t>
  </si>
  <si>
    <t>3.824 (0.093 to 23.516)</t>
  </si>
  <si>
    <t>0.069 (0.002 to 0.384)</t>
  </si>
  <si>
    <t>0.686 (0.015 to 5.129)</t>
  </si>
  <si>
    <t>chr3</t>
  </si>
  <si>
    <t>68.474 (1.303 to 851.107)</t>
  </si>
  <si>
    <t>91.802 (1.168 to 6703.136)</t>
  </si>
  <si>
    <t>204.095 (2.613 to 13671.356)</t>
  </si>
  <si>
    <t>30.580 (0.582 to 380.696)</t>
  </si>
  <si>
    <t>68.522 (1.304 to 851.570)</t>
  </si>
  <si>
    <t>15.300 (0.332 to 126.244)</t>
  </si>
  <si>
    <t>0.229 (0.006 to 1.281)</t>
  </si>
  <si>
    <t>2.747 (0.047 to 52.796)</t>
  </si>
  <si>
    <t>4.966 (0.579 to 19.312)</t>
  </si>
  <si>
    <t>1.819 (0.219 to 6.671)</t>
  </si>
  <si>
    <t>2.749 (0.248 to 19.221)</t>
  </si>
  <si>
    <t>chr6</t>
  </si>
  <si>
    <t>6.555 (0.155 to 43.173)</t>
  </si>
  <si>
    <t>8.928 (0.216 to 55.112)</t>
  </si>
  <si>
    <t>1.830 (0.035 to 22.827)</t>
  </si>
  <si>
    <t>2.480 (0.061 to 14.748)</t>
  </si>
  <si>
    <t>3.806 (0.094 to 22.179)</t>
  </si>
  <si>
    <t>chr17</t>
  </si>
  <si>
    <t>7.645 (0.179 to 51.798)</t>
  </si>
  <si>
    <t>1.026 (0.026 to 5.799)</t>
  </si>
  <si>
    <t>0.763 (0.017 to 5.949)</t>
  </si>
  <si>
    <t>12.247 (1.357 to 52.776)</t>
  </si>
  <si>
    <t>0.165 (0.020 to 0.599)</t>
  </si>
  <si>
    <t>chr9</t>
  </si>
  <si>
    <t>91.774 (1.168 to 6701.132)</t>
  </si>
  <si>
    <t>8.221 (0.200 to 50.400)</t>
  </si>
  <si>
    <t>18.363 (0.388 to 164.283)</t>
  </si>
  <si>
    <t>0.334 (0.008 to 1.874)</t>
  </si>
  <si>
    <t>2.868 (0.070 to 17.210)</t>
  </si>
  <si>
    <t>4.277 (0.106 to 25.071)</t>
  </si>
  <si>
    <t>2.780 (0.068 to 16.648)</t>
  </si>
  <si>
    <t>1.993 (0.050 to 11.390)</t>
  </si>
  <si>
    <t>Tab</t>
  </si>
  <si>
    <t>Supplementary Table</t>
  </si>
  <si>
    <t>Amino Acid Change</t>
  </si>
  <si>
    <t>CADD</t>
  </si>
  <si>
    <t>Inf (2.352 to Inf)</t>
  </si>
  <si>
    <t>41.072 (0.868 to 365.858)</t>
  </si>
  <si>
    <t>16.709 (1.796 to 76.854)</t>
  </si>
  <si>
    <t>0.352 (0.042 to 1.278)</t>
  </si>
  <si>
    <t>11.825 (3.627 to 30.136)</t>
  </si>
  <si>
    <t>0.177 (0.057 to 0.416)</t>
  </si>
  <si>
    <t>2.505 (0.680 to 7.848)</t>
  </si>
  <si>
    <t>91.812 (1.168 to 6703.864)</t>
  </si>
  <si>
    <t>41.077 (0.868 to 365.897)</t>
  </si>
  <si>
    <t>5.343 (0.068 to 418.228)</t>
  </si>
  <si>
    <t>92.018 (12.296 to 702.635)</t>
  </si>
  <si>
    <t>26.878 (5.152 to 89.249)</t>
  </si>
  <si>
    <t>5.354 (0.716 to 40.056)</t>
  </si>
  <si>
    <t>204.131 (2.614 to 13673.310)</t>
  </si>
  <si>
    <t>34.222 (0.743 to 283.435)</t>
  </si>
  <si>
    <t>91.784 (1.168 to 6701.861)</t>
  </si>
  <si>
    <t>203.951 (2.611 to 13663.540)</t>
  </si>
  <si>
    <t>204.054 (2.613 to 13669.102)</t>
  </si>
  <si>
    <t>45.905 (4.148 to 318.572)</t>
  </si>
  <si>
    <t>45.720 (4.797 to 220.070)</t>
  </si>
  <si>
    <t>204.029 (2.612 to 13667.749)</t>
  </si>
  <si>
    <t>1.831 (0.035 to 22.839)</t>
  </si>
  <si>
    <t>14.670 (0.346 to 96.656)</t>
  </si>
  <si>
    <t>102.542 (1.740 to 2010.667)</t>
  </si>
  <si>
    <t>102.484 (1.739 to 2009.327)</t>
  </si>
  <si>
    <t>13.126 (1.445 to 57.270)</t>
  </si>
  <si>
    <t>18.708 (2.129 to 76.400)</t>
  </si>
  <si>
    <t>204.090 (2.613 to 13671.055)</t>
  </si>
  <si>
    <t>9.960 (2.572 to 27.827)</t>
  </si>
  <si>
    <t>0.826 (0.224 to 2.132)</t>
  </si>
  <si>
    <t>3.569 (0.739 to 15.094)</t>
  </si>
  <si>
    <t>91.723 (1.167 to 6697.490)</t>
  </si>
  <si>
    <t>1.816 (0.046 to 10.355)</t>
  </si>
  <si>
    <t>91.797 (1.168 to 6702.771)</t>
  </si>
  <si>
    <t>34.253 (0.744 to 283.686)</t>
  </si>
  <si>
    <t>91.761 (1.168 to 6700.222)</t>
  </si>
  <si>
    <t>102.517 (1.739 to 2010.084)</t>
  </si>
  <si>
    <t>24.522 (5.913 to 77.342)</t>
  </si>
  <si>
    <t>13.488 (3.554 to 36.526)</t>
  </si>
  <si>
    <t>21.129 (2.087 to 1035.654)</t>
  </si>
  <si>
    <t>204.148 (2.614 to 13674.211)</t>
  </si>
  <si>
    <t>5.186 (0.066 to 406.028)</t>
  </si>
  <si>
    <t>91.789 (1.168 to 6702.225)</t>
  </si>
  <si>
    <t>41.105 (0.868 to 366.155)</t>
  </si>
  <si>
    <t>Cell types</t>
  </si>
  <si>
    <t>Chondrocytes</t>
  </si>
  <si>
    <t>Cochlear duct floor lateral</t>
  </si>
  <si>
    <t>Cochlear duct floor medial</t>
  </si>
  <si>
    <t>Cochlear duct floor prosensory</t>
  </si>
  <si>
    <t>Cochlear roof cells</t>
  </si>
  <si>
    <t>Cycling cells</t>
  </si>
  <si>
    <t>Dark cells</t>
  </si>
  <si>
    <t>Endothelial cells</t>
  </si>
  <si>
    <t>Glial cells</t>
  </si>
  <si>
    <t>Hair cells</t>
  </si>
  <si>
    <t>Macrophages</t>
  </si>
  <si>
    <t>Melanocytes</t>
  </si>
  <si>
    <t>Neurons</t>
  </si>
  <si>
    <t>Periotic Mesenchymal Cells</t>
  </si>
  <si>
    <t>Transitional or endolymphatic cells</t>
  </si>
  <si>
    <t>Vestibular epithelial cells</t>
  </si>
  <si>
    <t>Vestibular roof cells</t>
  </si>
  <si>
    <t>Vestibular supporting cells</t>
  </si>
  <si>
    <t xml:space="preserve">0.6 % (0.01) </t>
  </si>
  <si>
    <t>0.92 % (0.01)</t>
  </si>
  <si>
    <t>0.78% (0.01)</t>
  </si>
  <si>
    <t>0.88% (0.01)</t>
  </si>
  <si>
    <t>0.66% (0.01)</t>
  </si>
  <si>
    <t>1.7% (0.03%)</t>
  </si>
  <si>
    <t>1.44% (0.01)</t>
  </si>
  <si>
    <t>26.27% (0.36)</t>
  </si>
  <si>
    <t>1.23% (0.03)</t>
  </si>
  <si>
    <t>2.95% (0.02)</t>
  </si>
  <si>
    <t>43.39% (0.76)</t>
  </si>
  <si>
    <t>2.99% (0.03)</t>
  </si>
  <si>
    <t>0.69% (0.01)</t>
  </si>
  <si>
    <t>0.90% (0.01)</t>
  </si>
  <si>
    <t>0.7% (0.01)</t>
  </si>
  <si>
    <t>0.26% (0)</t>
  </si>
  <si>
    <t>2.26% (0.03)</t>
  </si>
  <si>
    <t>2.1% (0.02)</t>
  </si>
  <si>
    <t>1.25% (0.01)</t>
  </si>
  <si>
    <t>1.18% (0.01)</t>
  </si>
  <si>
    <t>1.33% (0.01)</t>
  </si>
  <si>
    <t>1.43% (0.02)</t>
  </si>
  <si>
    <t>10.97% (0.12)</t>
  </si>
  <si>
    <t>0.68% (0.01)</t>
  </si>
  <si>
    <t>3.28% (0.02)</t>
  </si>
  <si>
    <t>4.23% (0.07)</t>
  </si>
  <si>
    <t>23.13% (0.24)</t>
  </si>
  <si>
    <t>0.3% (0)</t>
  </si>
  <si>
    <t>1.87% (0.02)</t>
  </si>
  <si>
    <t>2.36% (0.03)</t>
  </si>
  <si>
    <t>2.59% (0.03)</t>
  </si>
  <si>
    <t>5.64% (0.07)</t>
  </si>
  <si>
    <t>0.31% (0)</t>
  </si>
  <si>
    <t>0.59% (0)</t>
  </si>
  <si>
    <t>0.18% (0)</t>
  </si>
  <si>
    <t>0.19% (0)</t>
  </si>
  <si>
    <t>0.14% (0)</t>
  </si>
  <si>
    <t>0.66% (0)</t>
  </si>
  <si>
    <t>0.1% (0)</t>
  </si>
  <si>
    <t>0.47% (0)</t>
  </si>
  <si>
    <t>0.42% (0)</t>
  </si>
  <si>
    <t>Basal</t>
  </si>
  <si>
    <t>Intermediate</t>
  </si>
  <si>
    <t>Marginal</t>
  </si>
  <si>
    <t>Spindle/Root</t>
  </si>
  <si>
    <t>Fibrocytes</t>
  </si>
  <si>
    <t>Reissner's</t>
  </si>
  <si>
    <t>B-Cell</t>
  </si>
  <si>
    <t>Erythroblast</t>
  </si>
  <si>
    <t>Erythrocyte</t>
  </si>
  <si>
    <t>Neutrophil</t>
  </si>
  <si>
    <t>0.06% (0)</t>
  </si>
  <si>
    <t>0.17% (0)</t>
  </si>
  <si>
    <t>16.67% (0.33)</t>
  </si>
  <si>
    <t xml:space="preserve">p.Thr122Ile </t>
  </si>
  <si>
    <t>Benign</t>
  </si>
  <si>
    <t xml:space="preserve">p.Ala16Thr </t>
  </si>
  <si>
    <t>p.Arg500Gln</t>
  </si>
  <si>
    <t>Uncertain Significance</t>
  </si>
  <si>
    <t>p.Glu50Lys</t>
  </si>
  <si>
    <t>:p.Ser377Arg</t>
  </si>
  <si>
    <t>p.Ala694Ser</t>
  </si>
  <si>
    <t>p.Pro394Leu</t>
  </si>
  <si>
    <t>p.Pro285Thr</t>
  </si>
  <si>
    <t xml:space="preserve">p.Pro285Gln </t>
  </si>
  <si>
    <t>p.Val273Ala</t>
  </si>
  <si>
    <t xml:space="preserve">p.Asn657Lys </t>
  </si>
  <si>
    <t>p.Leu203Val</t>
  </si>
  <si>
    <t>p.Pro220Ser</t>
  </si>
  <si>
    <t>p.Ser381Gly</t>
  </si>
  <si>
    <t>p.Trp593*</t>
  </si>
  <si>
    <t>p.Pro168His</t>
  </si>
  <si>
    <t xml:space="preserve">p.Ile713Val </t>
  </si>
  <si>
    <t>p.Met484Ile</t>
  </si>
  <si>
    <t xml:space="preserve">p.Arg34His </t>
  </si>
  <si>
    <t>p.Ser759Asn</t>
  </si>
  <si>
    <t>p.Ser464Asn</t>
  </si>
  <si>
    <t xml:space="preserve">p.His111Asn </t>
  </si>
  <si>
    <t xml:space="preserve">p.Arg905Cys </t>
  </si>
  <si>
    <t>p.Arg185Ser</t>
  </si>
  <si>
    <t>p.Ala780Va</t>
  </si>
  <si>
    <t>p.Arg905His</t>
  </si>
  <si>
    <t xml:space="preserve">p.Asn391Ser </t>
  </si>
  <si>
    <t>p.Asn102Ser</t>
  </si>
  <si>
    <t>p.Val6Ile</t>
  </si>
  <si>
    <t>Likely Benign</t>
  </si>
  <si>
    <t>p.Arg41Gln</t>
  </si>
  <si>
    <t>p.Arg362Trp</t>
  </si>
  <si>
    <t xml:space="preserve">p.Ala20Val </t>
  </si>
  <si>
    <t>p.Ala342Glu</t>
  </si>
  <si>
    <t>p.Glu15Lys</t>
  </si>
  <si>
    <t>p.Glu58Gln</t>
  </si>
  <si>
    <t>p.Ala245Ser</t>
  </si>
  <si>
    <t>p.Ala138Val</t>
  </si>
  <si>
    <t>p.Ser521*</t>
  </si>
  <si>
    <t>p.Ile285Val</t>
  </si>
  <si>
    <t>p.Asp436Asn</t>
  </si>
  <si>
    <t>p.Leu501Pro</t>
  </si>
  <si>
    <t xml:space="preserve">Amino Acid Change </t>
  </si>
  <si>
    <t xml:space="preserve">Protein </t>
  </si>
  <si>
    <t>Stability</t>
  </si>
  <si>
    <t>Tumour necrosis factor receptor superfamily member 1B</t>
  </si>
  <si>
    <t>Tumour necrosis factor receptor superfamily member 6</t>
  </si>
  <si>
    <t xml:space="preserve">Toll-like receptor 9 </t>
  </si>
  <si>
    <t>Destabilising</t>
  </si>
  <si>
    <t>Clash</t>
  </si>
  <si>
    <t>N-C</t>
  </si>
  <si>
    <t>N-O</t>
  </si>
  <si>
    <t>O-N</t>
  </si>
  <si>
    <t>O-CA</t>
  </si>
  <si>
    <t>CD1-OG1</t>
  </si>
  <si>
    <t>O-CB</t>
  </si>
  <si>
    <t>O-C</t>
  </si>
  <si>
    <t>N-OG1</t>
  </si>
  <si>
    <t>CG2-O</t>
  </si>
  <si>
    <t>O-CD2</t>
  </si>
  <si>
    <t>CG2-CB</t>
  </si>
  <si>
    <t>Wild type</t>
  </si>
  <si>
    <t>CB-O</t>
  </si>
  <si>
    <t>Mutant</t>
  </si>
  <si>
    <t>Protein</t>
  </si>
  <si>
    <t>CB-CB</t>
  </si>
  <si>
    <t xml:space="preserve">Hydrpphobic </t>
  </si>
  <si>
    <t>Carbonyl</t>
  </si>
  <si>
    <t>Hydrogen Bond</t>
  </si>
  <si>
    <t>Polar</t>
  </si>
  <si>
    <t>Amino Acid Pair</t>
  </si>
  <si>
    <t>Atom Pair</t>
  </si>
  <si>
    <t>Interaction Type</t>
  </si>
  <si>
    <t>Distance (Å)</t>
  </si>
  <si>
    <t>Hydrophobic</t>
  </si>
  <si>
    <t>Stabilising</t>
  </si>
  <si>
    <t>p.Leu673Val</t>
  </si>
  <si>
    <t>p.Ala20Val</t>
  </si>
  <si>
    <t>p.Arg345Gln</t>
  </si>
  <si>
    <t>p.Thr122Ile</t>
  </si>
  <si>
    <t>Thr122-Pro65</t>
  </si>
  <si>
    <t>Thr122-Thr92</t>
  </si>
  <si>
    <t>Thr122-Asp93</t>
  </si>
  <si>
    <t>Thr122-Thr120</t>
  </si>
  <si>
    <t>Ile122- Pro65</t>
  </si>
  <si>
    <t>Ile122-Tur91</t>
  </si>
  <si>
    <t>Ile122-Thr92</t>
  </si>
  <si>
    <t>Ile122-Asp93</t>
  </si>
  <si>
    <t>Ile122-Thr120</t>
  </si>
  <si>
    <t>Val20-Leu16</t>
  </si>
  <si>
    <t>Val20-Trp17</t>
  </si>
  <si>
    <t>Val20-Ala18</t>
  </si>
  <si>
    <t>Van Der Waals</t>
  </si>
  <si>
    <t>Val20-Ala22</t>
  </si>
  <si>
    <t>Val-20-Leu23</t>
  </si>
  <si>
    <t>Val20-Leu23</t>
  </si>
  <si>
    <t>CG1-O</t>
  </si>
  <si>
    <t xml:space="preserve">Polar </t>
  </si>
  <si>
    <t>C-N</t>
  </si>
  <si>
    <t>Ala20-Leu16</t>
  </si>
  <si>
    <t>Alal20-Trp17</t>
  </si>
  <si>
    <t>Ala20-Trp17</t>
  </si>
  <si>
    <t>Ala20-Ala18</t>
  </si>
  <si>
    <t>Val673-Pro698</t>
  </si>
  <si>
    <t>Val673-Trp670</t>
  </si>
  <si>
    <t>Val673-Trp671</t>
  </si>
  <si>
    <t>Val673-Phe675</t>
  </si>
  <si>
    <t>Val673-Leu676</t>
  </si>
  <si>
    <t>CG2-CE1</t>
  </si>
  <si>
    <t>CG2-CZ</t>
  </si>
  <si>
    <t>CB-CG</t>
  </si>
  <si>
    <t>CG1-CG</t>
  </si>
  <si>
    <t>Leu673-Phe668</t>
  </si>
  <si>
    <t>Val673-Phe668</t>
  </si>
  <si>
    <t>Leu673-Trp670</t>
  </si>
  <si>
    <t>Leu673-Trp671</t>
  </si>
  <si>
    <t>Leu673-Phe675</t>
  </si>
  <si>
    <t>Leu673-Leu676</t>
  </si>
  <si>
    <t>Leu673-Leu679</t>
  </si>
  <si>
    <t>Leu673-Leu682</t>
  </si>
  <si>
    <t>Leu673-Leu697</t>
  </si>
  <si>
    <t>Leu673-Pro698</t>
  </si>
  <si>
    <t>CD1-CE1</t>
  </si>
  <si>
    <t>CD2-CE1</t>
  </si>
  <si>
    <t>CG-CE1</t>
  </si>
  <si>
    <t>CG-CZ</t>
  </si>
  <si>
    <t>CD2-CZ</t>
  </si>
  <si>
    <t>CD1-CD2</t>
  </si>
  <si>
    <t>CD1-O</t>
  </si>
  <si>
    <t>CD2-CD2</t>
  </si>
  <si>
    <t>CB-CD</t>
  </si>
  <si>
    <t>Signal</t>
  </si>
  <si>
    <t>Interpretation</t>
  </si>
  <si>
    <t>Associated transcripts</t>
  </si>
  <si>
    <t>Alteration of auxiliary sequences</t>
  </si>
  <si>
    <t>Significant alteration of ESE / ESS motifs ratio (-4)</t>
  </si>
  <si>
    <t>ENST00000536782;ENST00000376259</t>
  </si>
  <si>
    <t>Algorithme/Matrix</t>
  </si>
  <si>
    <t>Sequence</t>
  </si>
  <si>
    <t>PESE (ESE Site Broken)</t>
  </si>
  <si>
    <t>chr1:12167143</t>
  </si>
  <si>
    <t>GCTGCGGC</t>
  </si>
  <si>
    <t>ESE_ASF (New ESE Site)</t>
  </si>
  <si>
    <t>chr1:12167144</t>
  </si>
  <si>
    <t>CTGCGGT</t>
  </si>
  <si>
    <t>EIE (ESE Site Broken)</t>
  </si>
  <si>
    <t>chr1:12167145</t>
  </si>
  <si>
    <t>TGCGGC</t>
  </si>
  <si>
    <t>ESE_ASFB (ESE Site Broken)</t>
  </si>
  <si>
    <t>chr1:12167147</t>
  </si>
  <si>
    <t>CGGCGCA</t>
  </si>
  <si>
    <t>ESE_ASF (ESE Site Broken)</t>
  </si>
  <si>
    <t>chr1:12167150</t>
  </si>
  <si>
    <t>CGCACGC</t>
  </si>
  <si>
    <t>Significant alteration of ESE / ESS motifs ratio (-5)</t>
  </si>
  <si>
    <t>ENST00000355279;ENST00000355740;ENST00000357339;ENST00000477270;ENST00000612663;ENST00000652046;ENST00000690268;ENST00000696768;ENST00000696776;ENST00000696780;ENST00000696782;ENST00000696997;ENST00000697035;ENST00000697095</t>
  </si>
  <si>
    <t>PESE (New ESE Site)</t>
  </si>
  <si>
    <t>chr10:89008912</t>
  </si>
  <si>
    <t>ACCCGGAT</t>
  </si>
  <si>
    <t>chr10:89008915</t>
  </si>
  <si>
    <t>CGGACC</t>
  </si>
  <si>
    <t>CGGACCC</t>
  </si>
  <si>
    <t>CGGATCCA</t>
  </si>
  <si>
    <t>chr10:89008916</t>
  </si>
  <si>
    <t>GGACCC</t>
  </si>
  <si>
    <t>Sironi_motif3 (ESS Site Broken)</t>
  </si>
  <si>
    <t>GGACCCAG</t>
  </si>
  <si>
    <t>chr10:89008917</t>
  </si>
  <si>
    <t>GACCCA</t>
  </si>
  <si>
    <t>GACCCAGA</t>
  </si>
  <si>
    <t>chr10:89008918</t>
  </si>
  <si>
    <t>ACCCAG</t>
  </si>
  <si>
    <t>chr10:89008919</t>
  </si>
  <si>
    <t>CCCAGA</t>
  </si>
  <si>
    <t>CCCAGAA</t>
  </si>
  <si>
    <t>chr1-12183860-12184881</t>
  </si>
  <si>
    <t>protein_coding</t>
  </si>
  <si>
    <t>gap</t>
  </si>
  <si>
    <t>Region</t>
  </si>
  <si>
    <t>p value</t>
  </si>
  <si>
    <t>log2FC</t>
  </si>
  <si>
    <t>Biotype</t>
  </si>
  <si>
    <t>Type</t>
  </si>
  <si>
    <t>Distance</t>
  </si>
  <si>
    <t>Cluster</t>
  </si>
  <si>
    <t>Members</t>
  </si>
  <si>
    <t>Representative</t>
  </si>
  <si>
    <t>Weighted Score</t>
  </si>
  <si>
    <t>Center</t>
  </si>
  <si>
    <t>Lowest Energy</t>
  </si>
  <si>
    <r>
      <t>Predicted Stability Change (kcalmol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r>
      <rPr>
        <b/>
        <sz val="10"/>
        <color theme="1"/>
        <rFont val="Times New Roman"/>
        <family val="1"/>
      </rPr>
      <t>Supplementary Table 4.-</t>
    </r>
    <r>
      <rPr>
        <sz val="10"/>
        <color theme="1"/>
        <rFont val="Times New Roman"/>
        <family val="1"/>
      </rPr>
      <t xml:space="preserve"> Burden of rare synonymous variants in NF-</t>
    </r>
    <r>
      <rPr>
        <sz val="10"/>
        <color theme="1"/>
        <rFont val="Aptos Narrow"/>
        <family val="2"/>
      </rPr>
      <t>κ</t>
    </r>
    <r>
      <rPr>
        <sz val="10"/>
        <color theme="1"/>
        <rFont val="Times New Roman"/>
        <family val="1"/>
      </rPr>
      <t>B pathway genes</t>
    </r>
  </si>
  <si>
    <r>
      <rPr>
        <b/>
        <sz val="10"/>
        <color theme="1"/>
        <rFont val="Times New Roman"/>
        <family val="1"/>
      </rPr>
      <t xml:space="preserve">Supplementary Table 3.- </t>
    </r>
    <r>
      <rPr>
        <sz val="10"/>
        <color theme="1"/>
        <rFont val="Times New Roman"/>
        <family val="1"/>
      </rPr>
      <t>Gene burden analysis using synonymous variants in NF-κB pathway genes</t>
    </r>
  </si>
  <si>
    <r>
      <t>N</t>
    </r>
    <r>
      <rPr>
        <b/>
        <vertAlign val="superscript"/>
        <sz val="10"/>
        <color theme="1"/>
        <rFont val="Times New Roman"/>
        <family val="1"/>
      </rPr>
      <t>o</t>
    </r>
    <r>
      <rPr>
        <b/>
        <sz val="10"/>
        <color theme="1"/>
        <rFont val="Times New Roman"/>
        <family val="1"/>
      </rPr>
      <t xml:space="preserve"> Variants</t>
    </r>
  </si>
  <si>
    <t>45.869 (0.777 to 875.791)</t>
  </si>
  <si>
    <t>0.741 (0.019 to 4.175)</t>
  </si>
  <si>
    <r>
      <t xml:space="preserve">wild-type </t>
    </r>
    <r>
      <rPr>
        <i/>
        <sz val="10"/>
        <color theme="1"/>
        <rFont val="Times New Roman"/>
        <family val="1"/>
      </rPr>
      <t>TLR9</t>
    </r>
    <r>
      <rPr>
        <sz val="10"/>
        <color theme="1"/>
        <rFont val="Times New Roman"/>
        <family val="1"/>
      </rPr>
      <t xml:space="preserve"> - wild-type </t>
    </r>
    <r>
      <rPr>
        <i/>
        <sz val="10"/>
        <color theme="1"/>
        <rFont val="Times New Roman"/>
        <family val="1"/>
      </rPr>
      <t>TLR9</t>
    </r>
  </si>
  <si>
    <r>
      <t xml:space="preserve">wild-type </t>
    </r>
    <r>
      <rPr>
        <i/>
        <sz val="10"/>
        <color theme="1"/>
        <rFont val="Times New Roman"/>
        <family val="1"/>
      </rPr>
      <t>FAS</t>
    </r>
    <r>
      <rPr>
        <sz val="10"/>
        <color theme="1"/>
        <rFont val="Times New Roman"/>
        <family val="1"/>
      </rPr>
      <t xml:space="preserve"> - wild-type </t>
    </r>
    <r>
      <rPr>
        <i/>
        <sz val="10"/>
        <color theme="1"/>
        <rFont val="Times New Roman"/>
        <family val="1"/>
      </rPr>
      <t>FASGL</t>
    </r>
  </si>
  <si>
    <t>Protein-protein complex</t>
  </si>
  <si>
    <t>ICs charged-charged</t>
  </si>
  <si>
    <t>ICs charged-polar</t>
  </si>
  <si>
    <t>ICs charged-apolar</t>
  </si>
  <si>
    <t>ICs polar-polar</t>
  </si>
  <si>
    <t>ICs polar-apolar</t>
  </si>
  <si>
    <t>ICs apolar-apolar</t>
  </si>
  <si>
    <t>NIS charged</t>
  </si>
  <si>
    <t>NIS apolar</t>
  </si>
  <si>
    <t>ΔG (kcal mol-1)</t>
  </si>
  <si>
    <t>Kd (M) at ℃</t>
  </si>
  <si>
    <r>
      <t xml:space="preserve">wild-type </t>
    </r>
    <r>
      <rPr>
        <i/>
        <sz val="10"/>
        <color theme="1"/>
        <rFont val="Times New Roman"/>
        <family val="1"/>
      </rPr>
      <t>TLR9</t>
    </r>
    <r>
      <rPr>
        <sz val="10"/>
        <color theme="1"/>
        <rFont val="Times New Roman"/>
        <family val="1"/>
      </rPr>
      <t xml:space="preserve"> - mutant </t>
    </r>
    <r>
      <rPr>
        <i/>
        <sz val="10"/>
        <color theme="1"/>
        <rFont val="Times New Roman"/>
        <family val="1"/>
      </rPr>
      <t>TLR9</t>
    </r>
  </si>
  <si>
    <r>
      <t xml:space="preserve">mutant </t>
    </r>
    <r>
      <rPr>
        <i/>
        <sz val="10"/>
        <color theme="1"/>
        <rFont val="Times New Roman"/>
        <family val="1"/>
      </rPr>
      <t>TLR9</t>
    </r>
    <r>
      <rPr>
        <sz val="10"/>
        <color theme="1"/>
        <rFont val="Times New Roman"/>
        <family val="1"/>
      </rPr>
      <t xml:space="preserve"> - mutant </t>
    </r>
    <r>
      <rPr>
        <i/>
        <sz val="10"/>
        <color theme="1"/>
        <rFont val="Times New Roman"/>
        <family val="1"/>
      </rPr>
      <t>TLR9</t>
    </r>
  </si>
  <si>
    <r>
      <t xml:space="preserve">mutant </t>
    </r>
    <r>
      <rPr>
        <i/>
        <sz val="10"/>
        <color theme="1"/>
        <rFont val="Times New Roman"/>
        <family val="1"/>
      </rPr>
      <t>FAS</t>
    </r>
    <r>
      <rPr>
        <sz val="10"/>
        <color theme="1"/>
        <rFont val="Times New Roman"/>
        <family val="1"/>
      </rPr>
      <t xml:space="preserve"> - wild-type </t>
    </r>
    <r>
      <rPr>
        <i/>
        <sz val="10"/>
        <color theme="1"/>
        <rFont val="Times New Roman"/>
        <family val="1"/>
      </rPr>
      <t>FASGL</t>
    </r>
  </si>
  <si>
    <r>
      <t xml:space="preserve"> wild-type </t>
    </r>
    <r>
      <rPr>
        <i/>
        <sz val="10"/>
        <color theme="1"/>
        <rFont val="Times New Roman"/>
        <family val="1"/>
      </rPr>
      <t>FAS</t>
    </r>
    <r>
      <rPr>
        <sz val="10"/>
        <color theme="1"/>
        <rFont val="Times New Roman"/>
        <family val="1"/>
      </rPr>
      <t xml:space="preserve"> - wild-type </t>
    </r>
    <r>
      <rPr>
        <i/>
        <sz val="10"/>
        <color theme="1"/>
        <rFont val="Times New Roman"/>
        <family val="1"/>
      </rPr>
      <t>FASGL</t>
    </r>
  </si>
  <si>
    <r>
      <rPr>
        <b/>
        <sz val="10"/>
        <color theme="1"/>
        <rFont val="Times New Roman"/>
        <family val="1"/>
      </rPr>
      <t>Supplementary Table 19.-</t>
    </r>
    <r>
      <rPr>
        <sz val="10"/>
        <color theme="1"/>
        <rFont val="Times New Roman"/>
        <family val="1"/>
      </rPr>
      <t xml:space="preserve"> Binding energetics and interfacial interaction profiles of wild-type and mutant </t>
    </r>
    <r>
      <rPr>
        <i/>
        <sz val="10"/>
        <color theme="1"/>
        <rFont val="Times New Roman"/>
        <family val="1"/>
      </rPr>
      <t>FAS</t>
    </r>
    <r>
      <rPr>
        <sz val="10"/>
        <color theme="1"/>
        <rFont val="Times New Roman"/>
        <family val="1"/>
      </rPr>
      <t xml:space="preserve"> complexes with </t>
    </r>
    <r>
      <rPr>
        <i/>
        <sz val="10"/>
        <color theme="1"/>
        <rFont val="Times New Roman"/>
        <family val="1"/>
      </rPr>
      <t>FASGL</t>
    </r>
  </si>
  <si>
    <r>
      <t xml:space="preserve">wild-type </t>
    </r>
    <r>
      <rPr>
        <i/>
        <sz val="10"/>
        <color theme="1"/>
        <rFont val="Times New Roman"/>
        <family val="1"/>
      </rPr>
      <t xml:space="preserve">TLR9 </t>
    </r>
    <r>
      <rPr>
        <sz val="10"/>
        <color theme="1"/>
        <rFont val="Times New Roman"/>
        <family val="1"/>
      </rPr>
      <t xml:space="preserve">- mutant </t>
    </r>
    <r>
      <rPr>
        <i/>
        <sz val="10"/>
        <color theme="1"/>
        <rFont val="Times New Roman"/>
        <family val="1"/>
      </rPr>
      <t>TLR9</t>
    </r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>Accession</t>
  </si>
  <si>
    <t>PREDICTED: Pan troglodytes TNF receptor superfamily member 1B (TNFRSF1B), transcript variant X3, mRNA</t>
  </si>
  <si>
    <t>Pan troglodytes</t>
  </si>
  <si>
    <t>XM_016954230.4</t>
  </si>
  <si>
    <t>PREDICTED: Pan troglodytes TNF receptor superfamily member 1B (TNFRSF1B), transcript variant X1, mRNA</t>
  </si>
  <si>
    <t>XM_016954237.4</t>
  </si>
  <si>
    <t>PREDICTED: Pan troglodytes TNF receptor superfamily member 1B (TNFRSF1B), transcript variant X4, mRNA</t>
  </si>
  <si>
    <t>XM_063785990.1</t>
  </si>
  <si>
    <t>PREDICTED: Pan troglodytes TNF receptor superfamily member 1B (TNFRSF1B), transcript variant X2, mRNA</t>
  </si>
  <si>
    <t>XM_016954222.4</t>
  </si>
  <si>
    <t>Pan troglodytes troglodytes isolate B01 haplotype 1 toll-like receptor 9 (TLR9) gene, partial cds</t>
  </si>
  <si>
    <t>Pan troglodytes troglodytes</t>
  </si>
  <si>
    <t>KF321382.1</t>
  </si>
  <si>
    <t>Pan troglodytes troglodytes isolate G01 haplotype 1 toll-like receptor 9 (TLR9) gene, partial cds</t>
  </si>
  <si>
    <t>KF321398.1</t>
  </si>
  <si>
    <t>Pan troglodytes ellioti isolate B03 haplotype 1 toll-like receptor 9 (TLR9) gene, partial cds</t>
  </si>
  <si>
    <t>Pan troglodytes ellioti</t>
  </si>
  <si>
    <t>KF321364.1</t>
  </si>
  <si>
    <t>Pan troglodytes ellioti isolate H02 haplotype 1 toll-like receptor 9 (TLR9) gene, partial cds</t>
  </si>
  <si>
    <t>KF321376.1</t>
  </si>
  <si>
    <t>Pan troglodytes troglodytes isolate G01 haplotype 2 toll-like receptor 9 (TLR9) gene, partial cds</t>
  </si>
  <si>
    <t>KF321399.1</t>
  </si>
  <si>
    <t>Pan troglodytes troglodytes isolate F01 haplotype 2 toll-like receptor 9 (TLR9) gene, partial cds</t>
  </si>
  <si>
    <t>KF321397.1</t>
  </si>
  <si>
    <t>Pan troglodytes troglodytes isolate F01 haplotype 1 toll-like receptor 9 (TLR9) gene, partial cds</t>
  </si>
  <si>
    <t>KF321396.1</t>
  </si>
  <si>
    <t>Pan troglodytes troglodytes isolate C02 haplotype 2 toll-like receptor 9 (TLR9) gene, partial cds</t>
  </si>
  <si>
    <t>KF321389.1</t>
  </si>
  <si>
    <t>Pan troglodytes troglodytes isolate C02 haplotype 1 toll-like receptor 9 (TLR9) gene, partial cds</t>
  </si>
  <si>
    <t>KF321388.1</t>
  </si>
  <si>
    <t>Pan troglodytes troglodytes isolate B01 haplotype 2 toll-like receptor 9 (TLR9) gene, partial cds</t>
  </si>
  <si>
    <t>KF321383.1</t>
  </si>
  <si>
    <t>Pan troglodytes ellioti isolate D03 haplotype 1 toll-like receptor 9 (TLR9) gene, partial cds</t>
  </si>
  <si>
    <t>KF321368.1</t>
  </si>
  <si>
    <t>Pan troglodytes ellioti isolate A03 haplotype 1 toll-like receptor 9 (TLR9) gene, partial cds</t>
  </si>
  <si>
    <t>KF321362.1</t>
  </si>
  <si>
    <t>Pan troglodytes troglodytes isolate A01 haplotype 2 toll-like receptor 9 (TLR9) gene, partial cds</t>
  </si>
  <si>
    <t>KF321379.1</t>
  </si>
  <si>
    <t>Pan troglodytes verus isolate H03 haplotype 1 toll-like receptor 9 (TLR9) gene, partial cds</t>
  </si>
  <si>
    <t>Pan troglodytes verus</t>
  </si>
  <si>
    <t>KF321430.1</t>
  </si>
  <si>
    <t>Pan troglodytes verus isolate B04 haplotype 1 toll-like receptor 9 (TLR9) gene, partial cds</t>
  </si>
  <si>
    <t>KF321406.1</t>
  </si>
  <si>
    <t>Pan troglodytes troglodytes isolate H01 haplotype 1 toll-like receptor 9 (TLR9) gene, partial cds</t>
  </si>
  <si>
    <t>KF321400.1</t>
  </si>
  <si>
    <t>Pan troglodytes troglodytes isolate D01 haplotype 2 toll-like receptor 9 (TLR9) gene, partial cds</t>
  </si>
  <si>
    <t>KF321391.1</t>
  </si>
  <si>
    <t>Pan troglodytes troglodytes isolate D01 haplotype 1 toll-like receptor 9 (TLR9) gene, partial cds</t>
  </si>
  <si>
    <t>KF321390.1</t>
  </si>
  <si>
    <t>Pan troglodytes troglodytes isolate B02 haplotype 2 toll-like receptor 9 (TLR9) gene, partial cds</t>
  </si>
  <si>
    <t>KF321385.1</t>
  </si>
  <si>
    <t>Pan troglodytes troglodytes isolate A01 haplotype 1 toll-like receptor 9 (TLR9) gene, partial cds</t>
  </si>
  <si>
    <t>KF321378.1</t>
  </si>
  <si>
    <t>Pan troglodytes ellioti isolate E02 haplotype 1 toll-like receptor 9 (TLR9) gene, partial cds</t>
  </si>
  <si>
    <t>KF321370.1</t>
  </si>
  <si>
    <t>Pan troglodytes ellioti isolate C03 haplotype 1 toll-like receptor 9 (TLR9) gene, partial cds</t>
  </si>
  <si>
    <t>KF321366.1</t>
  </si>
  <si>
    <t>Pan troglodytes ellioti isolate F02 haplotype 2 toll-like receptor 9 (TLR9) gene, partial cds</t>
  </si>
  <si>
    <t>KF321373.1</t>
  </si>
  <si>
    <t>Pan troglodytes ellioti isolate C03 haplotype 2 toll-like receptor 9 (TLR9) gene, partial cds</t>
  </si>
  <si>
    <t>KF321367.1</t>
  </si>
  <si>
    <t>Pan troglodytes ellioti isolate B03 haplotype 2 toll-like receptor 9 (TLR9) gene, partial cds</t>
  </si>
  <si>
    <t>KF321365.1</t>
  </si>
  <si>
    <t>Pan troglodytes ellioti isolate A03 haplotype 2 toll-like receptor 9 (TLR9) gene, partial cds</t>
  </si>
  <si>
    <t>KF321363.1</t>
  </si>
  <si>
    <t>Pan troglodytes verus isolate A05 haplotype 1 toll-like receptor 9 (TLR9) gene, partial cds</t>
  </si>
  <si>
    <t>KF321404.1</t>
  </si>
  <si>
    <t>Pan troglodytes troglodytes isolate H01 haplotype 2 toll-like receptor 9 (TLR9) gene, partial cds</t>
  </si>
  <si>
    <t>KF321401.1</t>
  </si>
  <si>
    <t>Pan troglodytes troglodytes isolate D02 haplotype 1 toll-like receptor 9 (TLR9) gene, partial cds</t>
  </si>
  <si>
    <t>KF321392.1</t>
  </si>
  <si>
    <t>Pan troglodytes ellioti isolate G02 haplotype 1 toll-like receptor 9 (TLR9) gene, partial cds</t>
  </si>
  <si>
    <t>KF321374.1</t>
  </si>
  <si>
    <t>Pan troglodytes verus isolate C05 haplotype 1 toll-like receptor 9 (TLR9) gene, partial cds</t>
  </si>
  <si>
    <t>KF321412.1</t>
  </si>
  <si>
    <t>Pan troglodytes verus isolate B04 haplotype 2 toll-like receptor 9 (TLR9) gene, partial cds</t>
  </si>
  <si>
    <t>KF321407.1</t>
  </si>
  <si>
    <t>Pan troglodytes verus isolate A04 haplotype 1 toll-like receptor 9 (TLR9) gene, partial cds</t>
  </si>
  <si>
    <t>KF321402.1</t>
  </si>
  <si>
    <t>Pan troglodytes verus isolate H03 haplotype 2 toll-like receptor 9 (TLR9) gene, partial cds</t>
  </si>
  <si>
    <t>KF321431.1</t>
  </si>
  <si>
    <t>Pan troglodytes verus isolate D05 haplotype 2 toll-like receptor 9 (TLR9) gene, partial cds</t>
  </si>
  <si>
    <t>KF321417.1</t>
  </si>
  <si>
    <t>Pan troglodytes verus isolate A04 haplotype 2 toll-like receptor 9 (TLR9) gene, partial cds</t>
  </si>
  <si>
    <t>KF321403.1</t>
  </si>
  <si>
    <t>Pan troglodytes verus isolate H04 haplotype 2 toll-like receptor 9 (TLR9) gene, partial cds</t>
  </si>
  <si>
    <t>KF321433.1</t>
  </si>
  <si>
    <t>Pan troglodytes ellioti isolate G02 haplotype 2 toll-like receptor 9 (TLR9) gene, partial cds</t>
  </si>
  <si>
    <t>KF321375.1</t>
  </si>
  <si>
    <t>Pan troglodytes verus isolate C04 haplotype 2 toll-like receptor 9 (TLR9) gene, partial cds</t>
  </si>
  <si>
    <t>KF321411.1</t>
  </si>
  <si>
    <t>Pan troglodytes verus isolate E03 haplotype 2 toll-like receptor 9 (TLR9) gene, partial cds</t>
  </si>
  <si>
    <t>KF321419.1</t>
  </si>
  <si>
    <t>Pan troglodytes verus isolate B05 haplotype 1 toll-like receptor 9 (TLR9) gene, partial cds</t>
  </si>
  <si>
    <t>KF321408.1</t>
  </si>
  <si>
    <t>Pan troglodytes verus isolate D04 haplotype 2 toll-like receptor 9 (TLR9) gene, partial cds</t>
  </si>
  <si>
    <t>KF321415.1</t>
  </si>
  <si>
    <t>Pan troglodytes verus isolate A05 haplotype 2 toll-like receptor 9 (TLR9) gene, partial cds</t>
  </si>
  <si>
    <t>KF321405.1</t>
  </si>
  <si>
    <t>Pan troglodytes verus isolate B05 haplotype 2 toll-like receptor 9 (TLR9) gene, partial cds</t>
  </si>
  <si>
    <t>KF321409.1</t>
  </si>
  <si>
    <t>Pan troglodytes verus voucher cmp107 Toll-like receptor 9 (TLR9) gene, partial cds</t>
  </si>
  <si>
    <t>GQ343489.1</t>
  </si>
  <si>
    <t>Pan troglodytes verus voucher cmp85 Toll-like receptor 9 (TLR9) gene, partial cds</t>
  </si>
  <si>
    <t>GQ343480.1</t>
  </si>
  <si>
    <t>Pan troglodytes verus voucher cmp09 Toll-like receptor 9 (TLR9) gene, partial cds</t>
  </si>
  <si>
    <t>GQ343478.1</t>
  </si>
  <si>
    <t>Pan troglodytes verus voucher cmp106 Toll-like receptor 9 (TLR9) gene, partial cds</t>
  </si>
  <si>
    <t>GQ343488.1</t>
  </si>
  <si>
    <t>Pan troglodytes verus voucher cmp88 Toll-like receptor 9 (TLR9) gene, partial cds</t>
  </si>
  <si>
    <t>GQ343482.1</t>
  </si>
  <si>
    <t>Pan troglodytes verus voucher cmp110 Toll-like receptor 9 (TLR9) gene, partial cds</t>
  </si>
  <si>
    <t>GQ343492.1</t>
  </si>
  <si>
    <t>Pan troglodytes verus voucher cmp109 Toll-like receptor 9 (TLR9) gene, partial cds</t>
  </si>
  <si>
    <t>GQ343491.1</t>
  </si>
  <si>
    <t>Pan troglodytes verus voucher cmp102 Toll-like receptor 9 (TLR9) gene, partial cds</t>
  </si>
  <si>
    <t>GQ343487.1</t>
  </si>
  <si>
    <t>Pan troglodytes verus voucher cmp96 Toll-like receptor 9 (TLR9) gene, partial cds</t>
  </si>
  <si>
    <t>GQ343485.1</t>
  </si>
  <si>
    <t>Pan troglodytes verus voucher cmp29 Toll-like receptor 9 (TLR9) gene, partial cds</t>
  </si>
  <si>
    <t>GQ343479.1</t>
  </si>
  <si>
    <t>Pan troglodytes verus voucher cmp95 Toll-like receptor 9 (TLR9) gene, partial cds</t>
  </si>
  <si>
    <t>GQ343484.1</t>
  </si>
  <si>
    <t>Pan troglodytes verus voucher cmp94 Toll-like receptor 9 (TLR9) gene, partial cds</t>
  </si>
  <si>
    <t>GQ343483.1</t>
  </si>
  <si>
    <t>Pan troglodytes verus voucher cmp108 Toll-like receptor 9 (TLR9) gene, partial cds</t>
  </si>
  <si>
    <t>GQ343490.1</t>
  </si>
  <si>
    <t>Pan troglodytes verus voucher cmp123 Toll-like receptor 9 (TLR9) gene, partial cds</t>
  </si>
  <si>
    <t>GQ343494.1</t>
  </si>
  <si>
    <t>Pan troglodytes verus voucher cmp112 Toll-like receptor 9 (TLR9) gene, partial cds</t>
  </si>
  <si>
    <t>GQ343493.1</t>
  </si>
  <si>
    <t>Pan troglodytes verus voucher cmp87 Toll-like receptor 9 (TLR9) gene, partial cds</t>
  </si>
  <si>
    <t>GQ343481.1</t>
  </si>
  <si>
    <t>Pan troglodytes toll like receptor 9 (TLR9), mRNA</t>
  </si>
  <si>
    <t>NM_001144866.3</t>
  </si>
  <si>
    <t>PREDICTED: Pan troglodytes Fas cell surface death receptor (FAS), transcript variant X10, mRNA</t>
  </si>
  <si>
    <t>XM_063780868.1</t>
  </si>
  <si>
    <t>PREDICTED: Pan troglodytes Fas cell surface death receptor (FAS), transcript variant X9, misc_RNA</t>
  </si>
  <si>
    <t>XR_010146651.1</t>
  </si>
  <si>
    <t>PREDICTED: Pan troglodytes Fas cell surface death receptor (FAS), transcript variant X8, mRNA</t>
  </si>
  <si>
    <t>XM_063780867.1</t>
  </si>
  <si>
    <t>PREDICTED: Pan troglodytes Fas cell surface death receptor (FAS), transcript variant X7, misc_RNA</t>
  </si>
  <si>
    <t>XR_010146650.1</t>
  </si>
  <si>
    <t>PREDICTED: Pan troglodytes Fas cell surface death receptor (FAS), transcript variant X6, mRNA</t>
  </si>
  <si>
    <t>XM_063780866.1</t>
  </si>
  <si>
    <t>PREDICTED: Pan troglodytes Fas cell surface death receptor (FAS), transcript variant X5, mRNA</t>
  </si>
  <si>
    <t>XM_063780865.1</t>
  </si>
  <si>
    <t>PREDICTED: Pan troglodytes Fas cell surface death receptor (FAS), transcript variant X4, mRNA</t>
  </si>
  <si>
    <t>XM_063780864.1</t>
  </si>
  <si>
    <t>PREDICTED: Pan troglodytes Fas cell surface death receptor (FAS), transcript variant X3, mRNA</t>
  </si>
  <si>
    <t>XM_054659770.2</t>
  </si>
  <si>
    <t>PREDICTED: Pan troglodytes Fas cell surface death receptor (FAS), transcript variant X2, mRNA</t>
  </si>
  <si>
    <t>XM_016918826.4</t>
  </si>
  <si>
    <t>PREDICTED: Pan troglodytes Fas cell surface death receptor (FAS), transcript variant X1, mRNA</t>
  </si>
  <si>
    <t>XM_016918825.4</t>
  </si>
  <si>
    <r>
      <rPr>
        <b/>
        <sz val="10"/>
        <color theme="1"/>
        <rFont val="Times New Roman"/>
        <family val="1"/>
      </rPr>
      <t>Supplementary Table 18.-</t>
    </r>
    <r>
      <rPr>
        <sz val="10"/>
        <color theme="1"/>
        <rFont val="Times New Roman"/>
        <family val="1"/>
      </rPr>
      <t xml:space="preserve"> Binding energetics and interfacial interaction profiles of wild-type and mutant </t>
    </r>
    <r>
      <rPr>
        <i/>
        <sz val="10"/>
        <color theme="1"/>
        <rFont val="Times New Roman"/>
        <family val="1"/>
      </rPr>
      <t>TLR9</t>
    </r>
    <r>
      <rPr>
        <sz val="10"/>
        <color theme="1"/>
        <rFont val="Times New Roman"/>
        <family val="1"/>
      </rPr>
      <t xml:space="preserve"> dimers</t>
    </r>
  </si>
  <si>
    <r>
      <rPr>
        <b/>
        <sz val="10"/>
        <color theme="1"/>
        <rFont val="Times New Roman"/>
        <family val="1"/>
      </rPr>
      <t>Supplementary Table 17.-</t>
    </r>
    <r>
      <rPr>
        <sz val="10"/>
        <color theme="1"/>
        <rFont val="Times New Roman"/>
        <family val="1"/>
      </rPr>
      <t xml:space="preserve"> ClusPro docking scores, cluster statistics, and binding energies of </t>
    </r>
    <r>
      <rPr>
        <i/>
        <sz val="10"/>
        <color theme="1"/>
        <rFont val="Times New Roman"/>
        <family val="1"/>
      </rPr>
      <t>FAS</t>
    </r>
    <r>
      <rPr>
        <sz val="10"/>
        <color theme="1"/>
        <rFont val="Times New Roman"/>
        <family val="1"/>
      </rPr>
      <t>-</t>
    </r>
    <r>
      <rPr>
        <i/>
        <sz val="10"/>
        <color theme="1"/>
        <rFont val="Times New Roman"/>
        <family val="1"/>
      </rPr>
      <t>FASGL</t>
    </r>
    <r>
      <rPr>
        <sz val="10"/>
        <color theme="1"/>
        <rFont val="Times New Roman"/>
        <family val="1"/>
      </rPr>
      <t xml:space="preserve"> docked models</t>
    </r>
  </si>
  <si>
    <r>
      <rPr>
        <b/>
        <sz val="10"/>
        <color theme="1"/>
        <rFont val="Times New Roman"/>
        <family val="1"/>
      </rPr>
      <t xml:space="preserve">Supplementary Table 16.- </t>
    </r>
    <r>
      <rPr>
        <sz val="10"/>
        <color theme="1"/>
        <rFont val="Times New Roman"/>
        <family val="1"/>
      </rPr>
      <t xml:space="preserve">ClusPro docking scores, cluster statistics, and binding energies of </t>
    </r>
    <r>
      <rPr>
        <i/>
        <sz val="10"/>
        <color theme="1"/>
        <rFont val="Times New Roman"/>
        <family val="1"/>
      </rPr>
      <t>TNFRSF1B</t>
    </r>
    <r>
      <rPr>
        <sz val="10"/>
        <color theme="1"/>
        <rFont val="Times New Roman"/>
        <family val="1"/>
      </rPr>
      <t>-</t>
    </r>
    <r>
      <rPr>
        <i/>
        <sz val="10"/>
        <color theme="1"/>
        <rFont val="Times New Roman"/>
        <family val="1"/>
      </rPr>
      <t>TRAF2</t>
    </r>
    <r>
      <rPr>
        <sz val="10"/>
        <color theme="1"/>
        <rFont val="Times New Roman"/>
        <family val="1"/>
      </rPr>
      <t xml:space="preserve"> docked models</t>
    </r>
  </si>
  <si>
    <r>
      <rPr>
        <b/>
        <sz val="10"/>
        <color theme="1"/>
        <rFont val="Times New Roman"/>
        <family val="1"/>
      </rPr>
      <t>Supplementary Table 15.-</t>
    </r>
    <r>
      <rPr>
        <sz val="10"/>
        <color theme="1"/>
        <rFont val="Times New Roman"/>
        <family val="1"/>
      </rPr>
      <t xml:space="preserve"> ClusPro docking scores, cluster statistics, and binding energies of </t>
    </r>
    <r>
      <rPr>
        <i/>
        <sz val="10"/>
        <color theme="1"/>
        <rFont val="Times New Roman"/>
        <family val="1"/>
      </rPr>
      <t>TLR9</t>
    </r>
    <r>
      <rPr>
        <sz val="10"/>
        <color theme="1"/>
        <rFont val="Times New Roman"/>
        <family val="1"/>
      </rPr>
      <t>–</t>
    </r>
    <r>
      <rPr>
        <i/>
        <sz val="10"/>
        <color theme="1"/>
        <rFont val="Times New Roman"/>
        <family val="1"/>
      </rPr>
      <t>TLR9</t>
    </r>
    <r>
      <rPr>
        <sz val="10"/>
        <color theme="1"/>
        <rFont val="Times New Roman"/>
        <family val="1"/>
      </rPr>
      <t xml:space="preserve"> docked models</t>
    </r>
  </si>
  <si>
    <r>
      <rPr>
        <b/>
        <sz val="10"/>
        <color theme="1"/>
        <rFont val="Times New Roman"/>
        <family val="1"/>
      </rPr>
      <t xml:space="preserve">Supplementary Table 14.- </t>
    </r>
    <r>
      <rPr>
        <sz val="10"/>
        <color theme="1"/>
        <rFont val="Times New Roman"/>
        <family val="1"/>
      </rPr>
      <t>Amino acid - amino acid interactions at position 122 in mutant tumour necrosis factor receptor superfamily member 6</t>
    </r>
  </si>
  <si>
    <r>
      <rPr>
        <b/>
        <sz val="10"/>
        <color theme="1"/>
        <rFont val="Times New Roman"/>
        <family val="1"/>
      </rPr>
      <t xml:space="preserve">Supplementary Table 13.- </t>
    </r>
    <r>
      <rPr>
        <sz val="10"/>
        <color theme="1"/>
        <rFont val="Times New Roman"/>
        <family val="1"/>
      </rPr>
      <t>Amino acid - amino acid interactions at position 20 in mutant tumour necrosis factor receptor superfamily member 1B</t>
    </r>
  </si>
  <si>
    <r>
      <rPr>
        <b/>
        <sz val="10"/>
        <color theme="1"/>
        <rFont val="Times New Roman"/>
        <family val="1"/>
      </rPr>
      <t xml:space="preserve">Supplementary Table 12.- </t>
    </r>
    <r>
      <rPr>
        <sz val="10"/>
        <color theme="1"/>
        <rFont val="Times New Roman"/>
        <family val="1"/>
      </rPr>
      <t>Amino acid - amino acid interactions at position 673 in mutant toll-like receptor 9</t>
    </r>
  </si>
  <si>
    <r>
      <t xml:space="preserve">Supplementary Table 11.- </t>
    </r>
    <r>
      <rPr>
        <sz val="10"/>
        <color theme="1"/>
        <rFont val="Times New Roman"/>
        <family val="1"/>
      </rPr>
      <t>Variant predicted stability change (kcalmol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) in selected proteins </t>
    </r>
  </si>
  <si>
    <r>
      <rPr>
        <b/>
        <sz val="10"/>
        <color theme="1"/>
        <rFont val="Times New Roman"/>
        <family val="1"/>
      </rPr>
      <t xml:space="preserve">Supplementary Table 10.- </t>
    </r>
    <r>
      <rPr>
        <sz val="10"/>
        <color theme="1"/>
        <rFont val="Times New Roman"/>
        <family val="1"/>
      </rPr>
      <t xml:space="preserve">Auxiliary splicing regulatory elements predicted for the </t>
    </r>
    <r>
      <rPr>
        <i/>
        <sz val="10"/>
        <color theme="1"/>
        <rFont val="Times New Roman"/>
        <family val="1"/>
      </rPr>
      <t>FAS</t>
    </r>
    <r>
      <rPr>
        <sz val="10"/>
        <color theme="1"/>
        <rFont val="Times New Roman"/>
        <family val="1"/>
      </rPr>
      <t xml:space="preserve"> missense variant chr8:89008919 C&gt;T </t>
    </r>
  </si>
  <si>
    <r>
      <rPr>
        <b/>
        <sz val="10"/>
        <color theme="1"/>
        <rFont val="Times New Roman"/>
        <family val="1"/>
      </rPr>
      <t>Supplementary Table 9.-</t>
    </r>
    <r>
      <rPr>
        <sz val="10"/>
        <color theme="1"/>
        <rFont val="Times New Roman"/>
        <family val="1"/>
      </rPr>
      <t xml:space="preserve"> Auxiliary splicing regulatory elements predicted for the </t>
    </r>
    <r>
      <rPr>
        <i/>
        <sz val="10"/>
        <color theme="1"/>
        <rFont val="Times New Roman"/>
        <family val="1"/>
      </rPr>
      <t>TNFRSF1B</t>
    </r>
    <r>
      <rPr>
        <sz val="10"/>
        <color theme="1"/>
        <rFont val="Times New Roman"/>
        <family val="1"/>
      </rPr>
      <t xml:space="preserve"> variant chr1:12167150 C&gt;T </t>
    </r>
  </si>
  <si>
    <r>
      <rPr>
        <b/>
        <sz val="10"/>
        <color theme="1"/>
        <rFont val="Times New Roman"/>
        <family val="1"/>
      </rPr>
      <t>Supplementary Table 8.-</t>
    </r>
    <r>
      <rPr>
        <sz val="10"/>
        <color theme="1"/>
        <rFont val="Times New Roman"/>
        <family val="1"/>
      </rPr>
      <t xml:space="preserve"> Fresh RNA expression in stria vascularis from the selected genes (Korrapati et al., 2019) </t>
    </r>
  </si>
  <si>
    <r>
      <rPr>
        <b/>
        <sz val="10"/>
        <color theme="1"/>
        <rFont val="Times New Roman"/>
        <family val="1"/>
      </rPr>
      <t xml:space="preserve">Supplementary Table 7.- </t>
    </r>
    <r>
      <rPr>
        <sz val="10"/>
        <color theme="1"/>
        <rFont val="Times New Roman"/>
        <family val="1"/>
      </rPr>
      <t xml:space="preserve">RNA expression in inner ear organoids from the selected genes (van der Valk et al., 2023) </t>
    </r>
  </si>
  <si>
    <r>
      <rPr>
        <b/>
        <sz val="10"/>
        <color theme="1"/>
        <rFont val="Times New Roman"/>
        <family val="1"/>
      </rPr>
      <t xml:space="preserve">Supplementary Table 6.- </t>
    </r>
    <r>
      <rPr>
        <sz val="10"/>
        <color theme="1"/>
        <rFont val="Times New Roman"/>
        <family val="1"/>
      </rPr>
      <t>Differentially expressed chormatin accessiblity regions</t>
    </r>
  </si>
  <si>
    <t>13.112 (0.291 to 102.322)</t>
  </si>
  <si>
    <t>18.686 (0.434 to 128.838)</t>
  </si>
  <si>
    <r>
      <rPr>
        <b/>
        <sz val="10"/>
        <color theme="1"/>
        <rFont val="Times New Roman"/>
        <family val="1"/>
      </rPr>
      <t>Supplementary Table 5.-</t>
    </r>
    <r>
      <rPr>
        <sz val="10"/>
        <color theme="1"/>
        <rFont val="Times New Roman"/>
        <family val="1"/>
      </rPr>
      <t xml:space="preserve"> Co-occurring missense variants in the same genes as ultra-rare variants forming a haplotype</t>
    </r>
  </si>
  <si>
    <t xml:space="preserve">p.Leu673Val </t>
  </si>
  <si>
    <r>
      <rPr>
        <b/>
        <sz val="10"/>
        <color theme="1"/>
        <rFont val="Times New Roman"/>
        <family val="1"/>
      </rPr>
      <t>Supplementary Table 21.-</t>
    </r>
    <r>
      <rPr>
        <sz val="10"/>
        <color theme="1"/>
        <rFont val="Times New Roman"/>
        <family val="1"/>
      </rPr>
      <t xml:space="preserve"> Homology comparison between </t>
    </r>
    <r>
      <rPr>
        <i/>
        <sz val="10"/>
        <color theme="1"/>
        <rFont val="Times New Roman"/>
        <family val="1"/>
      </rPr>
      <t>Homo sapiens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 xml:space="preserve">Pan troglodytes </t>
    </r>
    <r>
      <rPr>
        <sz val="10"/>
        <color theme="1"/>
        <rFont val="Times New Roman"/>
        <family val="1"/>
      </rPr>
      <t xml:space="preserve">subspp. for </t>
    </r>
    <r>
      <rPr>
        <i/>
        <sz val="10"/>
        <color theme="1"/>
        <rFont val="Times New Roman"/>
        <family val="1"/>
      </rPr>
      <t>TNFRSF1B</t>
    </r>
  </si>
  <si>
    <r>
      <rPr>
        <b/>
        <sz val="10"/>
        <color theme="1"/>
        <rFont val="Times New Roman"/>
        <family val="1"/>
      </rPr>
      <t>Supplementary Table 22.-</t>
    </r>
    <r>
      <rPr>
        <sz val="10"/>
        <color theme="1"/>
        <rFont val="Times New Roman"/>
        <family val="1"/>
      </rPr>
      <t xml:space="preserve"> Homology comparison between </t>
    </r>
    <r>
      <rPr>
        <i/>
        <sz val="10"/>
        <color theme="1"/>
        <rFont val="Times New Roman"/>
        <family val="1"/>
      </rPr>
      <t>Homo sapiens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>Pan troglodytes s</t>
    </r>
    <r>
      <rPr>
        <sz val="10"/>
        <color theme="1"/>
        <rFont val="Times New Roman"/>
        <family val="1"/>
      </rPr>
      <t xml:space="preserve">ubspp. for </t>
    </r>
    <r>
      <rPr>
        <i/>
        <sz val="10"/>
        <color theme="1"/>
        <rFont val="Times New Roman"/>
        <family val="1"/>
      </rPr>
      <t>FAS</t>
    </r>
  </si>
  <si>
    <r>
      <rPr>
        <b/>
        <sz val="10"/>
        <color theme="1"/>
        <rFont val="Times New Roman"/>
        <family val="1"/>
      </rPr>
      <t>Supplementary Table 20.-</t>
    </r>
    <r>
      <rPr>
        <sz val="10"/>
        <color theme="1"/>
        <rFont val="Times New Roman"/>
        <family val="1"/>
      </rPr>
      <t xml:space="preserve"> Homology comparison between </t>
    </r>
    <r>
      <rPr>
        <i/>
        <sz val="10"/>
        <color theme="1"/>
        <rFont val="Times New Roman"/>
        <family val="1"/>
      </rPr>
      <t xml:space="preserve">Homo sapiens </t>
    </r>
    <r>
      <rPr>
        <sz val="10"/>
        <color theme="1"/>
        <rFont val="Times New Roman"/>
        <family val="1"/>
      </rPr>
      <t xml:space="preserve">and </t>
    </r>
    <r>
      <rPr>
        <i/>
        <sz val="10"/>
        <color theme="1"/>
        <rFont val="Times New Roman"/>
        <family val="1"/>
      </rPr>
      <t>Pan troglodytes</t>
    </r>
    <r>
      <rPr>
        <sz val="10"/>
        <color theme="1"/>
        <rFont val="Times New Roman"/>
        <family val="1"/>
      </rPr>
      <t xml:space="preserve"> subspp. for </t>
    </r>
    <r>
      <rPr>
        <i/>
        <sz val="10"/>
        <color theme="1"/>
        <rFont val="Times New Roman"/>
        <family val="1"/>
      </rPr>
      <t>TLR9</t>
    </r>
  </si>
  <si>
    <t xml:space="preserve"> Likely Benign</t>
  </si>
  <si>
    <r>
      <t xml:space="preserve">wild-type </t>
    </r>
    <r>
      <rPr>
        <i/>
        <sz val="10"/>
        <color theme="1"/>
        <rFont val="Times New Roman"/>
        <family val="1"/>
      </rPr>
      <t>TNFRSF1B</t>
    </r>
    <r>
      <rPr>
        <sz val="10"/>
        <color theme="1"/>
        <rFont val="Times New Roman"/>
        <family val="1"/>
      </rPr>
      <t xml:space="preserve"> - wild-type </t>
    </r>
    <r>
      <rPr>
        <i/>
        <sz val="10"/>
        <color theme="1"/>
        <rFont val="Times New Roman"/>
        <family val="1"/>
      </rPr>
      <t>TRAF2</t>
    </r>
  </si>
  <si>
    <r>
      <t xml:space="preserve">Supplementary Table 1.- </t>
    </r>
    <r>
      <rPr>
        <sz val="10"/>
        <color theme="1"/>
        <rFont val="Times New Roman"/>
        <family val="1"/>
      </rPr>
      <t>List of NF-κB pathway genes</t>
    </r>
  </si>
  <si>
    <r>
      <t xml:space="preserve">Supplementary Table 2.- </t>
    </r>
    <r>
      <rPr>
        <sz val="10"/>
        <color theme="1"/>
        <rFont val="Times New Roman"/>
        <family val="1"/>
      </rPr>
      <t xml:space="preserve">Ultra-rare and novel variants found in the </t>
    </r>
    <r>
      <rPr>
        <i/>
        <sz val="10"/>
        <color theme="1"/>
        <rFont val="Times New Roman"/>
        <family val="1"/>
      </rPr>
      <t>IKBKE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LTBR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TLR1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TLR2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TLR5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TLR9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TNFAIP3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TNFRSF1B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 xml:space="preserve">TRAF2 </t>
    </r>
    <r>
      <rPr>
        <sz val="10"/>
        <color theme="1"/>
        <rFont val="Times New Roman"/>
        <family val="1"/>
      </rPr>
      <t>genes in the NFE MD cohor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6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Aptos Narrow"/>
      <family val="2"/>
      <scheme val="minor"/>
    </font>
    <font>
      <b/>
      <sz val="10"/>
      <color theme="0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name val="Times New Roman"/>
      <family val="1"/>
    </font>
    <font>
      <sz val="10"/>
      <color theme="1"/>
      <name val="Aptos Narrow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Aptos meNarrow"/>
    </font>
    <font>
      <b/>
      <sz val="10"/>
      <color theme="0"/>
      <name val="Calibri"/>
      <family val="2"/>
      <charset val="1"/>
    </font>
    <font>
      <sz val="10"/>
      <color theme="1"/>
      <name val="Aptos Narrow"/>
      <family val="2"/>
    </font>
    <font>
      <i/>
      <sz val="10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u/>
      <sz val="10"/>
      <color theme="1"/>
      <name val="Times New Roman"/>
      <family val="1"/>
    </font>
    <font>
      <i/>
      <u/>
      <sz val="10"/>
      <color theme="1"/>
      <name val="Times New Roman"/>
      <family val="1"/>
    </font>
    <font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rgb="FFDEE2E6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0" fillId="0" borderId="0" applyNumberFormat="0" applyFill="0" applyBorder="0" applyAlignment="0" applyProtection="0"/>
  </cellStyleXfs>
  <cellXfs count="112">
    <xf numFmtId="0" fontId="0" fillId="0" borderId="0" xfId="0"/>
    <xf numFmtId="0" fontId="1" fillId="0" borderId="0" xfId="0" applyFont="1"/>
    <xf numFmtId="0" fontId="2" fillId="2" borderId="10" xfId="0" applyFont="1" applyFill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5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4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7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0" fontId="7" fillId="0" borderId="3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164" fontId="8" fillId="0" borderId="1" xfId="0" applyNumberFormat="1" applyFont="1" applyBorder="1" applyAlignment="1">
      <alignment horizontal="center"/>
    </xf>
    <xf numFmtId="164" fontId="7" fillId="0" borderId="2" xfId="0" applyNumberFormat="1" applyFont="1" applyBorder="1" applyAlignment="1">
      <alignment horizontal="center"/>
    </xf>
    <xf numFmtId="164" fontId="7" fillId="0" borderId="3" xfId="0" applyNumberFormat="1" applyFont="1" applyBorder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left" vertical="top" wrapText="1"/>
    </xf>
    <xf numFmtId="0" fontId="16" fillId="0" borderId="0" xfId="0" applyFont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15" fillId="0" borderId="1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10" fontId="7" fillId="0" borderId="0" xfId="0" applyNumberFormat="1" applyFont="1" applyAlignment="1">
      <alignment horizontal="center" vertical="center"/>
    </xf>
    <xf numFmtId="0" fontId="17" fillId="0" borderId="0" xfId="0" applyFont="1"/>
    <xf numFmtId="164" fontId="8" fillId="0" borderId="1" xfId="0" applyNumberFormat="1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0" fontId="19" fillId="0" borderId="0" xfId="0" applyFont="1"/>
    <xf numFmtId="0" fontId="15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right" vertical="top" wrapText="1"/>
    </xf>
    <xf numFmtId="0" fontId="15" fillId="0" borderId="3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center" vertical="top" wrapText="1"/>
    </xf>
    <xf numFmtId="0" fontId="7" fillId="0" borderId="14" xfId="0" applyFont="1" applyBorder="1" applyAlignment="1">
      <alignment horizontal="center" vertical="center" wrapText="1"/>
    </xf>
    <xf numFmtId="11" fontId="7" fillId="0" borderId="14" xfId="0" applyNumberFormat="1" applyFont="1" applyBorder="1" applyAlignment="1">
      <alignment horizontal="center" vertical="center" wrapText="1"/>
    </xf>
    <xf numFmtId="0" fontId="21" fillId="0" borderId="0" xfId="1" applyFont="1" applyFill="1" applyBorder="1" applyAlignment="1">
      <alignment horizontal="center" vertical="center"/>
    </xf>
    <xf numFmtId="9" fontId="7" fillId="0" borderId="0" xfId="0" applyNumberFormat="1" applyFont="1" applyAlignment="1">
      <alignment horizontal="center" vertical="center"/>
    </xf>
    <xf numFmtId="0" fontId="8" fillId="0" borderId="1" xfId="1" applyFont="1" applyFill="1" applyBorder="1" applyAlignment="1">
      <alignment horizontal="center" vertical="center"/>
    </xf>
    <xf numFmtId="0" fontId="22" fillId="0" borderId="0" xfId="1" applyFont="1" applyFill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6" fillId="0" borderId="1" xfId="1" applyFont="1" applyFill="1" applyBorder="1" applyAlignment="1">
      <alignment horizontal="center" vertical="center"/>
    </xf>
    <xf numFmtId="0" fontId="24" fillId="0" borderId="0" xfId="0" applyFont="1"/>
    <xf numFmtId="0" fontId="6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9" fontId="5" fillId="0" borderId="0" xfId="0" applyNumberFormat="1" applyFont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0" fontId="25" fillId="0" borderId="0" xfId="0" applyFont="1"/>
    <xf numFmtId="0" fontId="9" fillId="0" borderId="0" xfId="1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8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7" fillId="0" borderId="4" xfId="0" applyFont="1" applyBorder="1" applyAlignment="1">
      <alignment horizontal="right" vertical="top" wrapText="1"/>
    </xf>
    <xf numFmtId="0" fontId="7" fillId="0" borderId="0" xfId="0" applyFont="1" applyAlignment="1">
      <alignment horizontal="right" vertical="top" wrapText="1"/>
    </xf>
    <xf numFmtId="0" fontId="7" fillId="0" borderId="3" xfId="0" applyFont="1" applyBorder="1" applyAlignment="1">
      <alignment horizontal="right" vertical="top" wrapText="1"/>
    </xf>
    <xf numFmtId="0" fontId="7" fillId="0" borderId="2" xfId="0" applyFont="1" applyBorder="1" applyAlignment="1">
      <alignment horizontal="right" vertical="top" wrapText="1"/>
    </xf>
    <xf numFmtId="0" fontId="7" fillId="0" borderId="4" xfId="0" applyFont="1" applyBorder="1" applyAlignment="1">
      <alignment horizontal="right" vertical="top"/>
    </xf>
    <xf numFmtId="0" fontId="7" fillId="0" borderId="0" xfId="0" applyFont="1" applyAlignment="1">
      <alignment horizontal="right" vertical="top"/>
    </xf>
    <xf numFmtId="0" fontId="7" fillId="0" borderId="3" xfId="0" applyFont="1" applyBorder="1" applyAlignment="1">
      <alignment horizontal="right" vertical="top"/>
    </xf>
    <xf numFmtId="0" fontId="8" fillId="0" borderId="7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8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left" vertical="top" wrapText="1"/>
    </xf>
    <xf numFmtId="0" fontId="7" fillId="0" borderId="3" xfId="0" applyFont="1" applyBorder="1" applyAlignment="1">
      <alignment horizontal="left" vertical="top" wrapText="1"/>
    </xf>
    <xf numFmtId="0" fontId="7" fillId="0" borderId="2" xfId="0" applyFont="1" applyBorder="1" applyAlignment="1">
      <alignment horizontal="left" vertical="top"/>
    </xf>
    <xf numFmtId="0" fontId="7" fillId="0" borderId="3" xfId="0" applyFont="1" applyBorder="1" applyAlignment="1">
      <alignment horizontal="left" vertical="top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1.xml.rels><?xml version="1.0" encoding="UTF-8" standalone="yes"?>
<Relationships xmlns="http://schemas.openxmlformats.org/package/2006/relationships"><Relationship Id="rId117" Type="http://schemas.openxmlformats.org/officeDocument/2006/relationships/hyperlink" Target="https://blast.ncbi.nlm.nih.gov/Blast.cgi" TargetMode="External"/><Relationship Id="rId21" Type="http://schemas.openxmlformats.org/officeDocument/2006/relationships/hyperlink" Target="https://www.ncbi.nlm.nih.gov/nucleotide/KF321396.1?report=genbank&amp;log$=nucltop&amp;blast_rank=7&amp;RID=MVVK5RX9016" TargetMode="External"/><Relationship Id="rId42" Type="http://schemas.openxmlformats.org/officeDocument/2006/relationships/hyperlink" Target="https://blast.ncbi.nlm.nih.gov/Blast.cgi" TargetMode="External"/><Relationship Id="rId63" Type="http://schemas.openxmlformats.org/officeDocument/2006/relationships/hyperlink" Target="https://blast.ncbi.nlm.nih.gov/Blast.cgi" TargetMode="External"/><Relationship Id="rId84" Type="http://schemas.openxmlformats.org/officeDocument/2006/relationships/hyperlink" Target="https://www.ncbi.nlm.nih.gov/nucleotide/KF321392.1?report=genbank&amp;log$=nucltop&amp;blast_rank=29&amp;RID=MVVK5RX9016" TargetMode="External"/><Relationship Id="rId138" Type="http://schemas.openxmlformats.org/officeDocument/2006/relationships/hyperlink" Target="https://blast.ncbi.nlm.nih.gov/Blast.cgi" TargetMode="External"/><Relationship Id="rId159" Type="http://schemas.openxmlformats.org/officeDocument/2006/relationships/hyperlink" Target="https://blast.ncbi.nlm.nih.gov/Blast.cgi" TargetMode="External"/><Relationship Id="rId170" Type="http://schemas.openxmlformats.org/officeDocument/2006/relationships/hyperlink" Target="https://www.ncbi.nlm.nih.gov/nucleotide/GQ343494.1?report=genbank&amp;log$=nucltop&amp;blast_rank=58&amp;RID=MVVK5RX9016" TargetMode="External"/><Relationship Id="rId107" Type="http://schemas.openxmlformats.org/officeDocument/2006/relationships/hyperlink" Target="https://www.ncbi.nlm.nih.gov/nucleotide/KF321433.1?report=genbank&amp;log$=nucltop&amp;blast_rank=37&amp;RID=MVVK5RX9016" TargetMode="External"/><Relationship Id="rId11" Type="http://schemas.openxmlformats.org/officeDocument/2006/relationships/hyperlink" Target="https://www.ncbi.nlm.nih.gov/Taxonomy/Browser/wwwtax.cgi?id=756884" TargetMode="External"/><Relationship Id="rId32" Type="http://schemas.openxmlformats.org/officeDocument/2006/relationships/hyperlink" Target="https://www.ncbi.nlm.nih.gov/nucleotide/KF321368.1?report=genbank&amp;log$=nucltop&amp;blast_rank=11&amp;RID=MVVK5RX9016" TargetMode="External"/><Relationship Id="rId53" Type="http://schemas.openxmlformats.org/officeDocument/2006/relationships/hyperlink" Target="https://www.ncbi.nlm.nih.gov/nucleotide/KF321390.1?report=genbank&amp;log$=nucltop&amp;blast_rank=18&amp;RID=MVVK5RX9016" TargetMode="External"/><Relationship Id="rId74" Type="http://schemas.openxmlformats.org/officeDocument/2006/relationships/hyperlink" Target="https://blast.ncbi.nlm.nih.gov/Blast.cgi" TargetMode="External"/><Relationship Id="rId128" Type="http://schemas.openxmlformats.org/officeDocument/2006/relationships/hyperlink" Target="https://www.ncbi.nlm.nih.gov/nucleotide/KF321409.1?report=genbank&amp;log$=nucltop&amp;blast_rank=44&amp;RID=MVVK5RX9016" TargetMode="External"/><Relationship Id="rId149" Type="http://schemas.openxmlformats.org/officeDocument/2006/relationships/hyperlink" Target="https://www.ncbi.nlm.nih.gov/nucleotide/GQ343491.1?report=genbank&amp;log$=nucltop&amp;blast_rank=51&amp;RID=MVVK5RX9016" TargetMode="External"/><Relationship Id="rId5" Type="http://schemas.openxmlformats.org/officeDocument/2006/relationships/hyperlink" Target="https://www.ncbi.nlm.nih.gov/Taxonomy/Browser/wwwtax.cgi?id=37011" TargetMode="External"/><Relationship Id="rId95" Type="http://schemas.openxmlformats.org/officeDocument/2006/relationships/hyperlink" Target="https://www.ncbi.nlm.nih.gov/nucleotide/KF321402.1?report=genbank&amp;log$=nucltop&amp;blast_rank=33&amp;RID=MVVK5RX9016" TargetMode="External"/><Relationship Id="rId160" Type="http://schemas.openxmlformats.org/officeDocument/2006/relationships/hyperlink" Target="https://www.ncbi.nlm.nih.gov/Taxonomy/Browser/wwwtax.cgi?id=37012" TargetMode="External"/><Relationship Id="rId181" Type="http://schemas.openxmlformats.org/officeDocument/2006/relationships/hyperlink" Target="https://blast.ncbi.nlm.nih.gov/Blast.cgi" TargetMode="External"/><Relationship Id="rId22" Type="http://schemas.openxmlformats.org/officeDocument/2006/relationships/hyperlink" Target="https://blast.ncbi.nlm.nih.gov/Blast.cgi" TargetMode="External"/><Relationship Id="rId43" Type="http://schemas.openxmlformats.org/officeDocument/2006/relationships/hyperlink" Target="https://www.ncbi.nlm.nih.gov/Taxonomy/Browser/wwwtax.cgi?id=37012" TargetMode="External"/><Relationship Id="rId64" Type="http://schemas.openxmlformats.org/officeDocument/2006/relationships/hyperlink" Target="https://www.ncbi.nlm.nih.gov/Taxonomy/Browser/wwwtax.cgi?id=756884" TargetMode="External"/><Relationship Id="rId118" Type="http://schemas.openxmlformats.org/officeDocument/2006/relationships/hyperlink" Target="https://www.ncbi.nlm.nih.gov/Taxonomy/Browser/wwwtax.cgi?id=37012" TargetMode="External"/><Relationship Id="rId139" Type="http://schemas.openxmlformats.org/officeDocument/2006/relationships/hyperlink" Target="https://www.ncbi.nlm.nih.gov/Taxonomy/Browser/wwwtax.cgi?id=37012" TargetMode="External"/><Relationship Id="rId85" Type="http://schemas.openxmlformats.org/officeDocument/2006/relationships/hyperlink" Target="https://blast.ncbi.nlm.nih.gov/Blast.cgi" TargetMode="External"/><Relationship Id="rId150" Type="http://schemas.openxmlformats.org/officeDocument/2006/relationships/hyperlink" Target="https://blast.ncbi.nlm.nih.gov/Blast.cgi" TargetMode="External"/><Relationship Id="rId171" Type="http://schemas.openxmlformats.org/officeDocument/2006/relationships/hyperlink" Target="https://blast.ncbi.nlm.nih.gov/Blast.cgi" TargetMode="External"/><Relationship Id="rId12" Type="http://schemas.openxmlformats.org/officeDocument/2006/relationships/hyperlink" Target="https://www.ncbi.nlm.nih.gov/nucleotide/KF321376.1?report=genbank&amp;log$=nucltop&amp;blast_rank=4&amp;RID=MVVK5RX9016" TargetMode="External"/><Relationship Id="rId33" Type="http://schemas.openxmlformats.org/officeDocument/2006/relationships/hyperlink" Target="https://blast.ncbi.nlm.nih.gov/Blast.cgi" TargetMode="External"/><Relationship Id="rId108" Type="http://schemas.openxmlformats.org/officeDocument/2006/relationships/hyperlink" Target="https://blast.ncbi.nlm.nih.gov/Blast.cgi" TargetMode="External"/><Relationship Id="rId129" Type="http://schemas.openxmlformats.org/officeDocument/2006/relationships/hyperlink" Target="https://blast.ncbi.nlm.nih.gov/Blast.cgi" TargetMode="External"/><Relationship Id="rId54" Type="http://schemas.openxmlformats.org/officeDocument/2006/relationships/hyperlink" Target="https://blast.ncbi.nlm.nih.gov/Blast.cgi" TargetMode="External"/><Relationship Id="rId75" Type="http://schemas.openxmlformats.org/officeDocument/2006/relationships/hyperlink" Target="https://www.ncbi.nlm.nih.gov/Taxonomy/Browser/wwwtax.cgi?id=756884" TargetMode="External"/><Relationship Id="rId96" Type="http://schemas.openxmlformats.org/officeDocument/2006/relationships/hyperlink" Target="https://blast.ncbi.nlm.nih.gov/Blast.cgi" TargetMode="External"/><Relationship Id="rId140" Type="http://schemas.openxmlformats.org/officeDocument/2006/relationships/hyperlink" Target="https://www.ncbi.nlm.nih.gov/nucleotide/GQ343488.1?report=genbank&amp;log$=nucltop&amp;blast_rank=48&amp;RID=MVVK5RX9016" TargetMode="External"/><Relationship Id="rId161" Type="http://schemas.openxmlformats.org/officeDocument/2006/relationships/hyperlink" Target="https://www.ncbi.nlm.nih.gov/nucleotide/GQ343484.1?report=genbank&amp;log$=nucltop&amp;blast_rank=55&amp;RID=MVVK5RX9016" TargetMode="External"/><Relationship Id="rId182" Type="http://schemas.openxmlformats.org/officeDocument/2006/relationships/hyperlink" Target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1&amp;HSP_SORT=1" TargetMode="External"/><Relationship Id="rId6" Type="http://schemas.openxmlformats.org/officeDocument/2006/relationships/hyperlink" Target="https://www.ncbi.nlm.nih.gov/nucleotide/KF321398.1?report=genbank&amp;log$=nucltop&amp;blast_rank=2&amp;RID=MVVK5RX9016" TargetMode="External"/><Relationship Id="rId23" Type="http://schemas.openxmlformats.org/officeDocument/2006/relationships/hyperlink" Target="https://www.ncbi.nlm.nih.gov/Taxonomy/Browser/wwwtax.cgi?id=37011" TargetMode="External"/><Relationship Id="rId119" Type="http://schemas.openxmlformats.org/officeDocument/2006/relationships/hyperlink" Target="https://www.ncbi.nlm.nih.gov/nucleotide/KF321408.1?report=genbank&amp;log$=nucltop&amp;blast_rank=41&amp;RID=MVVK5RX9016" TargetMode="External"/><Relationship Id="rId44" Type="http://schemas.openxmlformats.org/officeDocument/2006/relationships/hyperlink" Target="https://www.ncbi.nlm.nih.gov/nucleotide/KF321406.1?report=genbank&amp;log$=nucltop&amp;blast_rank=15&amp;RID=MVVK5RX9016" TargetMode="External"/><Relationship Id="rId65" Type="http://schemas.openxmlformats.org/officeDocument/2006/relationships/hyperlink" Target="https://www.ncbi.nlm.nih.gov/nucleotide/KF321366.1?report=genbank&amp;log$=nucltop&amp;blast_rank=22&amp;RID=MVVK5RX9016" TargetMode="External"/><Relationship Id="rId86" Type="http://schemas.openxmlformats.org/officeDocument/2006/relationships/hyperlink" Target="https://www.ncbi.nlm.nih.gov/Taxonomy/Browser/wwwtax.cgi?id=756884" TargetMode="External"/><Relationship Id="rId130" Type="http://schemas.openxmlformats.org/officeDocument/2006/relationships/hyperlink" Target="https://www.ncbi.nlm.nih.gov/Taxonomy/Browser/wwwtax.cgi?id=37012" TargetMode="External"/><Relationship Id="rId151" Type="http://schemas.openxmlformats.org/officeDocument/2006/relationships/hyperlink" Target="https://www.ncbi.nlm.nih.gov/Taxonomy/Browser/wwwtax.cgi?id=37012" TargetMode="External"/><Relationship Id="rId172" Type="http://schemas.openxmlformats.org/officeDocument/2006/relationships/hyperlink" Target="https://www.ncbi.nlm.nih.gov/Taxonomy/Browser/wwwtax.cgi?id=37012" TargetMode="External"/><Relationship Id="rId13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www.ncbi.nlm.nih.gov/nucleotide/KF321397.1?report=genbank&amp;log$=nucltop&amp;blast_rank=6&amp;RID=MVVK5RX9016" TargetMode="External"/><Relationship Id="rId39" Type="http://schemas.openxmlformats.org/officeDocument/2006/relationships/hyperlink" Target="https://blast.ncbi.nlm.nih.gov/Blast.cgi" TargetMode="External"/><Relationship Id="rId109" Type="http://schemas.openxmlformats.org/officeDocument/2006/relationships/hyperlink" Target="https://www.ncbi.nlm.nih.gov/Taxonomy/Browser/wwwtax.cgi?id=756884" TargetMode="External"/><Relationship Id="rId34" Type="http://schemas.openxmlformats.org/officeDocument/2006/relationships/hyperlink" Target="https://www.ncbi.nlm.nih.gov/Taxonomy/Browser/wwwtax.cgi?id=756884" TargetMode="External"/><Relationship Id="rId50" Type="http://schemas.openxmlformats.org/officeDocument/2006/relationships/hyperlink" Target="https://www.ncbi.nlm.nih.gov/nucleotide/KF321391.1?report=genbank&amp;log$=nucltop&amp;blast_rank=17&amp;RID=MVVK5RX9016" TargetMode="External"/><Relationship Id="rId55" Type="http://schemas.openxmlformats.org/officeDocument/2006/relationships/hyperlink" Target="https://www.ncbi.nlm.nih.gov/Taxonomy/Browser/wwwtax.cgi?id=37011" TargetMode="External"/><Relationship Id="rId76" Type="http://schemas.openxmlformats.org/officeDocument/2006/relationships/hyperlink" Target="https://www.ncbi.nlm.nih.gov/nucleotide/KF321363.1?report=genbank&amp;log$=nucltop&amp;blast_rank=26&amp;RID=MVVK5RX9016" TargetMode="External"/><Relationship Id="rId97" Type="http://schemas.openxmlformats.org/officeDocument/2006/relationships/hyperlink" Target="https://www.ncbi.nlm.nih.gov/Taxonomy/Browser/wwwtax.cgi?id=37012" TargetMode="External"/><Relationship Id="rId104" Type="http://schemas.openxmlformats.org/officeDocument/2006/relationships/hyperlink" Target="https://www.ncbi.nlm.nih.gov/nucleotide/KF321403.1?report=genbank&amp;log$=nucltop&amp;blast_rank=36&amp;RID=MVVK5RX9016" TargetMode="External"/><Relationship Id="rId120" Type="http://schemas.openxmlformats.org/officeDocument/2006/relationships/hyperlink" Target="https://blast.ncbi.nlm.nih.gov/Blast.cgi" TargetMode="External"/><Relationship Id="rId125" Type="http://schemas.openxmlformats.org/officeDocument/2006/relationships/hyperlink" Target="https://www.ncbi.nlm.nih.gov/nucleotide/KF321405.1?report=genbank&amp;log$=nucltop&amp;blast_rank=43&amp;RID=MVVK5RX9016" TargetMode="External"/><Relationship Id="rId141" Type="http://schemas.openxmlformats.org/officeDocument/2006/relationships/hyperlink" Target="https://blast.ncbi.nlm.nih.gov/Blast.cgi" TargetMode="External"/><Relationship Id="rId146" Type="http://schemas.openxmlformats.org/officeDocument/2006/relationships/hyperlink" Target="https://www.ncbi.nlm.nih.gov/nucleotide/GQ343492.1?report=genbank&amp;log$=nucltop&amp;blast_rank=50&amp;RID=MVVK5RX9016" TargetMode="External"/><Relationship Id="rId167" Type="http://schemas.openxmlformats.org/officeDocument/2006/relationships/hyperlink" Target="https://www.ncbi.nlm.nih.gov/nucleotide/GQ343490.1?report=genbank&amp;log$=nucltop&amp;blast_rank=57&amp;RID=MVVK5RX9016" TargetMode="External"/><Relationship Id="rId7" Type="http://schemas.openxmlformats.org/officeDocument/2006/relationships/hyperlink" Target="https://blast.ncbi.nlm.nih.gov/Blast.cgi" TargetMode="External"/><Relationship Id="rId71" Type="http://schemas.openxmlformats.org/officeDocument/2006/relationships/hyperlink" Target="https://blast.ncbi.nlm.nih.gov/Blast.cgi" TargetMode="External"/><Relationship Id="rId92" Type="http://schemas.openxmlformats.org/officeDocument/2006/relationships/hyperlink" Target="https://www.ncbi.nlm.nih.gov/nucleotide/KF321407.1?report=genbank&amp;log$=nucltop&amp;blast_rank=32&amp;RID=MVVK5RX9016" TargetMode="External"/><Relationship Id="rId162" Type="http://schemas.openxmlformats.org/officeDocument/2006/relationships/hyperlink" Target="https://blast.ncbi.nlm.nih.gov/Blast.cgi" TargetMode="External"/><Relationship Id="rId183" Type="http://schemas.openxmlformats.org/officeDocument/2006/relationships/hyperlink" Target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2&amp;HSP_SORT=1" TargetMode="External"/><Relationship Id="rId2" Type="http://schemas.openxmlformats.org/officeDocument/2006/relationships/hyperlink" Target="https://www.ncbi.nlm.nih.gov/Taxonomy/Browser/wwwtax.cgi?id=37011" TargetMode="External"/><Relationship Id="rId29" Type="http://schemas.openxmlformats.org/officeDocument/2006/relationships/hyperlink" Target="https://www.ncbi.nlm.nih.gov/nucleotide/KF321383.1?report=genbank&amp;log$=nucltop&amp;blast_rank=10&amp;RID=MVVK5RX9016" TargetMode="External"/><Relationship Id="rId24" Type="http://schemas.openxmlformats.org/officeDocument/2006/relationships/hyperlink" Target="https://www.ncbi.nlm.nih.gov/nucleotide/KF321389.1?report=genbank&amp;log$=nucltop&amp;blast_rank=8&amp;RID=MVVK5RX9016" TargetMode="External"/><Relationship Id="rId40" Type="http://schemas.openxmlformats.org/officeDocument/2006/relationships/hyperlink" Target="https://www.ncbi.nlm.nih.gov/Taxonomy/Browser/wwwtax.cgi?id=37012" TargetMode="External"/><Relationship Id="rId45" Type="http://schemas.openxmlformats.org/officeDocument/2006/relationships/hyperlink" Target="https://blast.ncbi.nlm.nih.gov/Blast.cgi" TargetMode="External"/><Relationship Id="rId66" Type="http://schemas.openxmlformats.org/officeDocument/2006/relationships/hyperlink" Target="https://blast.ncbi.nlm.nih.gov/Blast.cgi" TargetMode="External"/><Relationship Id="rId87" Type="http://schemas.openxmlformats.org/officeDocument/2006/relationships/hyperlink" Target="https://www.ncbi.nlm.nih.gov/nucleotide/KF321374.1?report=genbank&amp;log$=nucltop&amp;blast_rank=30&amp;RID=MVVK5RX9016" TargetMode="External"/><Relationship Id="rId110" Type="http://schemas.openxmlformats.org/officeDocument/2006/relationships/hyperlink" Target="https://www.ncbi.nlm.nih.gov/nucleotide/KF321375.1?report=genbank&amp;log$=nucltop&amp;blast_rank=38&amp;RID=MVVK5RX9016" TargetMode="External"/><Relationship Id="rId115" Type="http://schemas.openxmlformats.org/officeDocument/2006/relationships/hyperlink" Target="https://www.ncbi.nlm.nih.gov/Taxonomy/Browser/wwwtax.cgi?id=37012" TargetMode="External"/><Relationship Id="rId131" Type="http://schemas.openxmlformats.org/officeDocument/2006/relationships/hyperlink" Target="https://www.ncbi.nlm.nih.gov/nucleotide/GQ343489.1?report=genbank&amp;log$=nucltop&amp;blast_rank=45&amp;RID=MVVK5RX9016" TargetMode="External"/><Relationship Id="rId136" Type="http://schemas.openxmlformats.org/officeDocument/2006/relationships/hyperlink" Target="https://www.ncbi.nlm.nih.gov/Taxonomy/Browser/wwwtax.cgi?id=37012" TargetMode="External"/><Relationship Id="rId157" Type="http://schemas.openxmlformats.org/officeDocument/2006/relationships/hyperlink" Target="https://www.ncbi.nlm.nih.gov/Taxonomy/Browser/wwwtax.cgi?id=37012" TargetMode="External"/><Relationship Id="rId178" Type="http://schemas.openxmlformats.org/officeDocument/2006/relationships/hyperlink" Target="https://www.ncbi.nlm.nih.gov/Taxonomy/Browser/wwwtax.cgi?id=9598" TargetMode="External"/><Relationship Id="rId61" Type="http://schemas.openxmlformats.org/officeDocument/2006/relationships/hyperlink" Target="https://www.ncbi.nlm.nih.gov/Taxonomy/Browser/wwwtax.cgi?id=756884" TargetMode="External"/><Relationship Id="rId82" Type="http://schemas.openxmlformats.org/officeDocument/2006/relationships/hyperlink" Target="https://blast.ncbi.nlm.nih.gov/Blast.cgi" TargetMode="External"/><Relationship Id="rId152" Type="http://schemas.openxmlformats.org/officeDocument/2006/relationships/hyperlink" Target="https://www.ncbi.nlm.nih.gov/nucleotide/GQ343487.1?report=genbank&amp;log$=nucltop&amp;blast_rank=52&amp;RID=MVVK5RX9016" TargetMode="External"/><Relationship Id="rId173" Type="http://schemas.openxmlformats.org/officeDocument/2006/relationships/hyperlink" Target="https://www.ncbi.nlm.nih.gov/nucleotide/GQ343493.1?report=genbank&amp;log$=nucltop&amp;blast_rank=59&amp;RID=MVVK5RX9016" TargetMode="External"/><Relationship Id="rId19" Type="http://schemas.openxmlformats.org/officeDocument/2006/relationships/hyperlink" Target="https://blast.ncbi.nlm.nih.gov/Blast.cgi" TargetMode="External"/><Relationship Id="rId14" Type="http://schemas.openxmlformats.org/officeDocument/2006/relationships/hyperlink" Target="https://www.ncbi.nlm.nih.gov/Taxonomy/Browser/wwwtax.cgi?id=37011" TargetMode="External"/><Relationship Id="rId30" Type="http://schemas.openxmlformats.org/officeDocument/2006/relationships/hyperlink" Target="https://blast.ncbi.nlm.nih.gov/Blast.cgi" TargetMode="External"/><Relationship Id="rId35" Type="http://schemas.openxmlformats.org/officeDocument/2006/relationships/hyperlink" Target="https://www.ncbi.nlm.nih.gov/nucleotide/KF321362.1?report=genbank&amp;log$=nucltop&amp;blast_rank=12&amp;RID=MVVK5RX9016" TargetMode="External"/><Relationship Id="rId56" Type="http://schemas.openxmlformats.org/officeDocument/2006/relationships/hyperlink" Target="https://www.ncbi.nlm.nih.gov/nucleotide/KF321385.1?report=genbank&amp;log$=nucltop&amp;blast_rank=19&amp;RID=MVVK5RX9016" TargetMode="External"/><Relationship Id="rId77" Type="http://schemas.openxmlformats.org/officeDocument/2006/relationships/hyperlink" Target="https://www.ncbi.nlm.nih.gov/Taxonomy/Browser/wwwtax.cgi?id=37012" TargetMode="External"/><Relationship Id="rId100" Type="http://schemas.openxmlformats.org/officeDocument/2006/relationships/hyperlink" Target="https://www.ncbi.nlm.nih.gov/Taxonomy/Browser/wwwtax.cgi?id=37012" TargetMode="External"/><Relationship Id="rId105" Type="http://schemas.openxmlformats.org/officeDocument/2006/relationships/hyperlink" Target="https://blast.ncbi.nlm.nih.gov/Blast.cgi" TargetMode="External"/><Relationship Id="rId126" Type="http://schemas.openxmlformats.org/officeDocument/2006/relationships/hyperlink" Target="https://blast.ncbi.nlm.nih.gov/Blast.cgi" TargetMode="External"/><Relationship Id="rId147" Type="http://schemas.openxmlformats.org/officeDocument/2006/relationships/hyperlink" Target="https://blast.ncbi.nlm.nih.gov/Blast.cgi" TargetMode="External"/><Relationship Id="rId168" Type="http://schemas.openxmlformats.org/officeDocument/2006/relationships/hyperlink" Target="https://blast.ncbi.nlm.nih.gov/Blast.cgi" TargetMode="External"/><Relationship Id="rId8" Type="http://schemas.openxmlformats.org/officeDocument/2006/relationships/hyperlink" Target="https://www.ncbi.nlm.nih.gov/Taxonomy/Browser/wwwtax.cgi?id=756884" TargetMode="External"/><Relationship Id="rId51" Type="http://schemas.openxmlformats.org/officeDocument/2006/relationships/hyperlink" Target="https://blast.ncbi.nlm.nih.gov/Blast.cgi" TargetMode="External"/><Relationship Id="rId72" Type="http://schemas.openxmlformats.org/officeDocument/2006/relationships/hyperlink" Target="https://www.ncbi.nlm.nih.gov/Taxonomy/Browser/wwwtax.cgi?id=756884" TargetMode="External"/><Relationship Id="rId93" Type="http://schemas.openxmlformats.org/officeDocument/2006/relationships/hyperlink" Target="https://blast.ncbi.nlm.nih.gov/Blast.cgi" TargetMode="External"/><Relationship Id="rId98" Type="http://schemas.openxmlformats.org/officeDocument/2006/relationships/hyperlink" Target="https://www.ncbi.nlm.nih.gov/nucleotide/KF321431.1?report=genbank&amp;log$=nucltop&amp;blast_rank=34&amp;RID=MVVK5RX9016" TargetMode="External"/><Relationship Id="rId121" Type="http://schemas.openxmlformats.org/officeDocument/2006/relationships/hyperlink" Target="https://www.ncbi.nlm.nih.gov/Taxonomy/Browser/wwwtax.cgi?id=37012" TargetMode="External"/><Relationship Id="rId142" Type="http://schemas.openxmlformats.org/officeDocument/2006/relationships/hyperlink" Target="https://www.ncbi.nlm.nih.gov/Taxonomy/Browser/wwwtax.cgi?id=37012" TargetMode="External"/><Relationship Id="rId163" Type="http://schemas.openxmlformats.org/officeDocument/2006/relationships/hyperlink" Target="https://www.ncbi.nlm.nih.gov/Taxonomy/Browser/wwwtax.cgi?id=37012" TargetMode="External"/><Relationship Id="rId184" Type="http://schemas.openxmlformats.org/officeDocument/2006/relationships/hyperlink" Target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4&amp;HSP_SORT=0" TargetMode="External"/><Relationship Id="rId3" Type="http://schemas.openxmlformats.org/officeDocument/2006/relationships/hyperlink" Target="https://www.ncbi.nlm.nih.gov/nucleotide/KF321382.1?report=genbank&amp;log$=nucltop&amp;blast_rank=1&amp;RID=MVVK5RX9016" TargetMode="External"/><Relationship Id="rId25" Type="http://schemas.openxmlformats.org/officeDocument/2006/relationships/hyperlink" Target="https://blast.ncbi.nlm.nih.gov/Blast.cgi" TargetMode="External"/><Relationship Id="rId46" Type="http://schemas.openxmlformats.org/officeDocument/2006/relationships/hyperlink" Target="https://www.ncbi.nlm.nih.gov/Taxonomy/Browser/wwwtax.cgi?id=37011" TargetMode="External"/><Relationship Id="rId67" Type="http://schemas.openxmlformats.org/officeDocument/2006/relationships/hyperlink" Target="https://www.ncbi.nlm.nih.gov/Taxonomy/Browser/wwwtax.cgi?id=756884" TargetMode="External"/><Relationship Id="rId116" Type="http://schemas.openxmlformats.org/officeDocument/2006/relationships/hyperlink" Target="https://www.ncbi.nlm.nih.gov/nucleotide/KF321419.1?report=genbank&amp;log$=nucltop&amp;blast_rank=40&amp;RID=MVVK5RX9016" TargetMode="External"/><Relationship Id="rId137" Type="http://schemas.openxmlformats.org/officeDocument/2006/relationships/hyperlink" Target="https://www.ncbi.nlm.nih.gov/nucleotide/GQ343478.1?report=genbank&amp;log$=nucltop&amp;blast_rank=47&amp;RID=MVVK5RX9016" TargetMode="External"/><Relationship Id="rId158" Type="http://schemas.openxmlformats.org/officeDocument/2006/relationships/hyperlink" Target="https://www.ncbi.nlm.nih.gov/nucleotide/GQ343479.1?report=genbank&amp;log$=nucltop&amp;blast_rank=54&amp;RID=MVVK5RX9016" TargetMode="External"/><Relationship Id="rId20" Type="http://schemas.openxmlformats.org/officeDocument/2006/relationships/hyperlink" Target="https://www.ncbi.nlm.nih.gov/Taxonomy/Browser/wwwtax.cgi?id=37011" TargetMode="External"/><Relationship Id="rId41" Type="http://schemas.openxmlformats.org/officeDocument/2006/relationships/hyperlink" Target="https://www.ncbi.nlm.nih.gov/nucleotide/KF321430.1?report=genbank&amp;log$=nucltop&amp;blast_rank=14&amp;RID=MVVK5RX9016" TargetMode="External"/><Relationship Id="rId62" Type="http://schemas.openxmlformats.org/officeDocument/2006/relationships/hyperlink" Target="https://www.ncbi.nlm.nih.gov/nucleotide/KF321370.1?report=genbank&amp;log$=nucltop&amp;blast_rank=21&amp;RID=MVVK5RX9016" TargetMode="External"/><Relationship Id="rId83" Type="http://schemas.openxmlformats.org/officeDocument/2006/relationships/hyperlink" Target="https://www.ncbi.nlm.nih.gov/Taxonomy/Browser/wwwtax.cgi?id=37011" TargetMode="External"/><Relationship Id="rId88" Type="http://schemas.openxmlformats.org/officeDocument/2006/relationships/hyperlink" Target="https://www.ncbi.nlm.nih.gov/Taxonomy/Browser/wwwtax.cgi?id=37012" TargetMode="External"/><Relationship Id="rId111" Type="http://schemas.openxmlformats.org/officeDocument/2006/relationships/hyperlink" Target="https://blast.ncbi.nlm.nih.gov/Blast.cgi" TargetMode="External"/><Relationship Id="rId132" Type="http://schemas.openxmlformats.org/officeDocument/2006/relationships/hyperlink" Target="https://blast.ncbi.nlm.nih.gov/Blast.cgi" TargetMode="External"/><Relationship Id="rId153" Type="http://schemas.openxmlformats.org/officeDocument/2006/relationships/hyperlink" Target="https://blast.ncbi.nlm.nih.gov/Blast.cgi" TargetMode="External"/><Relationship Id="rId174" Type="http://schemas.openxmlformats.org/officeDocument/2006/relationships/hyperlink" Target="https://blast.ncbi.nlm.nih.gov/Blast.cgi" TargetMode="External"/><Relationship Id="rId179" Type="http://schemas.openxmlformats.org/officeDocument/2006/relationships/hyperlink" Target="https://www.ncbi.nlm.nih.gov/nucleotide/NM_001144866.3?report=genbank&amp;log$=nucltop&amp;blast_rank=61&amp;RID=MVVK5RX9016" TargetMode="External"/><Relationship Id="rId15" Type="http://schemas.openxmlformats.org/officeDocument/2006/relationships/hyperlink" Target="https://www.ncbi.nlm.nih.gov/nucleotide/KF321399.1?report=genbank&amp;log$=nucltop&amp;blast_rank=5&amp;RID=MVVK5RX9016" TargetMode="External"/><Relationship Id="rId36" Type="http://schemas.openxmlformats.org/officeDocument/2006/relationships/hyperlink" Target="https://blast.ncbi.nlm.nih.gov/Blast.cgi" TargetMode="External"/><Relationship Id="rId57" Type="http://schemas.openxmlformats.org/officeDocument/2006/relationships/hyperlink" Target="https://blast.ncbi.nlm.nih.gov/Blast.cgi" TargetMode="External"/><Relationship Id="rId106" Type="http://schemas.openxmlformats.org/officeDocument/2006/relationships/hyperlink" Target="https://www.ncbi.nlm.nih.gov/Taxonomy/Browser/wwwtax.cgi?id=37012" TargetMode="External"/><Relationship Id="rId127" Type="http://schemas.openxmlformats.org/officeDocument/2006/relationships/hyperlink" Target="https://www.ncbi.nlm.nih.gov/Taxonomy/Browser/wwwtax.cgi?id=37012" TargetMode="External"/><Relationship Id="rId10" Type="http://schemas.openxmlformats.org/officeDocument/2006/relationships/hyperlink" Target="https://blast.ncbi.nlm.nih.gov/Blast.cgi" TargetMode="External"/><Relationship Id="rId31" Type="http://schemas.openxmlformats.org/officeDocument/2006/relationships/hyperlink" Target="https://www.ncbi.nlm.nih.gov/Taxonomy/Browser/wwwtax.cgi?id=756884" TargetMode="External"/><Relationship Id="rId52" Type="http://schemas.openxmlformats.org/officeDocument/2006/relationships/hyperlink" Target="https://www.ncbi.nlm.nih.gov/Taxonomy/Browser/wwwtax.cgi?id=37011" TargetMode="External"/><Relationship Id="rId73" Type="http://schemas.openxmlformats.org/officeDocument/2006/relationships/hyperlink" Target="https://www.ncbi.nlm.nih.gov/nucleotide/KF321365.1?report=genbank&amp;log$=nucltop&amp;blast_rank=25&amp;RID=MVVK5RX9016" TargetMode="External"/><Relationship Id="rId78" Type="http://schemas.openxmlformats.org/officeDocument/2006/relationships/hyperlink" Target="https://www.ncbi.nlm.nih.gov/nucleotide/KF321404.1?report=genbank&amp;log$=nucltop&amp;blast_rank=27&amp;RID=MVVK5RX9016" TargetMode="External"/><Relationship Id="rId94" Type="http://schemas.openxmlformats.org/officeDocument/2006/relationships/hyperlink" Target="https://www.ncbi.nlm.nih.gov/Taxonomy/Browser/wwwtax.cgi?id=37012" TargetMode="External"/><Relationship Id="rId99" Type="http://schemas.openxmlformats.org/officeDocument/2006/relationships/hyperlink" Target="https://blast.ncbi.nlm.nih.gov/Blast.cgi" TargetMode="External"/><Relationship Id="rId101" Type="http://schemas.openxmlformats.org/officeDocument/2006/relationships/hyperlink" Target="https://www.ncbi.nlm.nih.gov/nucleotide/KF321417.1?report=genbank&amp;log$=nucltop&amp;blast_rank=35&amp;RID=MVVK5RX9016" TargetMode="External"/><Relationship Id="rId122" Type="http://schemas.openxmlformats.org/officeDocument/2006/relationships/hyperlink" Target="https://www.ncbi.nlm.nih.gov/nucleotide/KF321415.1?report=genbank&amp;log$=nucltop&amp;blast_rank=42&amp;RID=MVVK5RX9016" TargetMode="External"/><Relationship Id="rId143" Type="http://schemas.openxmlformats.org/officeDocument/2006/relationships/hyperlink" Target="https://www.ncbi.nlm.nih.gov/nucleotide/GQ343482.1?report=genbank&amp;log$=nucltop&amp;blast_rank=49&amp;RID=MVVK5RX9016" TargetMode="External"/><Relationship Id="rId148" Type="http://schemas.openxmlformats.org/officeDocument/2006/relationships/hyperlink" Target="https://www.ncbi.nlm.nih.gov/Taxonomy/Browser/wwwtax.cgi?id=37012" TargetMode="External"/><Relationship Id="rId164" Type="http://schemas.openxmlformats.org/officeDocument/2006/relationships/hyperlink" Target="https://www.ncbi.nlm.nih.gov/nucleotide/GQ343483.1?report=genbank&amp;log$=nucltop&amp;blast_rank=56&amp;RID=MVVK5RX9016" TargetMode="External"/><Relationship Id="rId169" Type="http://schemas.openxmlformats.org/officeDocument/2006/relationships/hyperlink" Target="https://www.ncbi.nlm.nih.gov/Taxonomy/Browser/wwwtax.cgi?id=37012" TargetMode="External"/><Relationship Id="rId185" Type="http://schemas.openxmlformats.org/officeDocument/2006/relationships/hyperlink" Target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0&amp;HSP_SORT=0" TargetMode="External"/><Relationship Id="rId4" Type="http://schemas.openxmlformats.org/officeDocument/2006/relationships/hyperlink" Target="https://blast.ncbi.nlm.nih.gov/Blast.cgi" TargetMode="External"/><Relationship Id="rId9" Type="http://schemas.openxmlformats.org/officeDocument/2006/relationships/hyperlink" Target="https://www.ncbi.nlm.nih.gov/nucleotide/KF321364.1?report=genbank&amp;log$=nucltop&amp;blast_rank=3&amp;RID=MVVK5RX9016" TargetMode="External"/><Relationship Id="rId180" Type="http://schemas.openxmlformats.org/officeDocument/2006/relationships/hyperlink" Target="https://blast.ncbi.nlm.nih.gov/Blast.cgi" TargetMode="External"/><Relationship Id="rId26" Type="http://schemas.openxmlformats.org/officeDocument/2006/relationships/hyperlink" Target="https://www.ncbi.nlm.nih.gov/Taxonomy/Browser/wwwtax.cgi?id=37011" TargetMode="External"/><Relationship Id="rId47" Type="http://schemas.openxmlformats.org/officeDocument/2006/relationships/hyperlink" Target="https://www.ncbi.nlm.nih.gov/nucleotide/KF321400.1?report=genbank&amp;log$=nucltop&amp;blast_rank=16&amp;RID=MVVK5RX9016" TargetMode="External"/><Relationship Id="rId68" Type="http://schemas.openxmlformats.org/officeDocument/2006/relationships/hyperlink" Target="https://www.ncbi.nlm.nih.gov/nucleotide/KF321373.1?report=genbank&amp;log$=nucltop&amp;blast_rank=23&amp;RID=MVVK5RX9016" TargetMode="External"/><Relationship Id="rId89" Type="http://schemas.openxmlformats.org/officeDocument/2006/relationships/hyperlink" Target="https://www.ncbi.nlm.nih.gov/nucleotide/KF321412.1?report=genbank&amp;log$=nucltop&amp;blast_rank=31&amp;RID=MVVK5RX9016" TargetMode="External"/><Relationship Id="rId112" Type="http://schemas.openxmlformats.org/officeDocument/2006/relationships/hyperlink" Target="https://www.ncbi.nlm.nih.gov/Taxonomy/Browser/wwwtax.cgi?id=37012" TargetMode="External"/><Relationship Id="rId133" Type="http://schemas.openxmlformats.org/officeDocument/2006/relationships/hyperlink" Target="https://www.ncbi.nlm.nih.gov/Taxonomy/Browser/wwwtax.cgi?id=37012" TargetMode="External"/><Relationship Id="rId154" Type="http://schemas.openxmlformats.org/officeDocument/2006/relationships/hyperlink" Target="https://www.ncbi.nlm.nih.gov/Taxonomy/Browser/wwwtax.cgi?id=37012" TargetMode="External"/><Relationship Id="rId175" Type="http://schemas.openxmlformats.org/officeDocument/2006/relationships/hyperlink" Target="https://www.ncbi.nlm.nih.gov/Taxonomy/Browser/wwwtax.cgi?id=37012" TargetMode="External"/><Relationship Id="rId16" Type="http://schemas.openxmlformats.org/officeDocument/2006/relationships/hyperlink" Target="https://blast.ncbi.nlm.nih.gov/Blast.cgi" TargetMode="External"/><Relationship Id="rId37" Type="http://schemas.openxmlformats.org/officeDocument/2006/relationships/hyperlink" Target="https://www.ncbi.nlm.nih.gov/Taxonomy/Browser/wwwtax.cgi?id=37011" TargetMode="External"/><Relationship Id="rId58" Type="http://schemas.openxmlformats.org/officeDocument/2006/relationships/hyperlink" Target="https://www.ncbi.nlm.nih.gov/Taxonomy/Browser/wwwtax.cgi?id=37011" TargetMode="External"/><Relationship Id="rId79" Type="http://schemas.openxmlformats.org/officeDocument/2006/relationships/hyperlink" Target="https://blast.ncbi.nlm.nih.gov/Blast.cgi" TargetMode="External"/><Relationship Id="rId102" Type="http://schemas.openxmlformats.org/officeDocument/2006/relationships/hyperlink" Target="https://blast.ncbi.nlm.nih.gov/Blast.cgi" TargetMode="External"/><Relationship Id="rId123" Type="http://schemas.openxmlformats.org/officeDocument/2006/relationships/hyperlink" Target="https://blast.ncbi.nlm.nih.gov/Blast.cgi" TargetMode="External"/><Relationship Id="rId144" Type="http://schemas.openxmlformats.org/officeDocument/2006/relationships/hyperlink" Target="https://blast.ncbi.nlm.nih.gov/Blast.cgi" TargetMode="External"/><Relationship Id="rId90" Type="http://schemas.openxmlformats.org/officeDocument/2006/relationships/hyperlink" Target="https://blast.ncbi.nlm.nih.gov/Blast.cgi" TargetMode="External"/><Relationship Id="rId165" Type="http://schemas.openxmlformats.org/officeDocument/2006/relationships/hyperlink" Target="https://blast.ncbi.nlm.nih.gov/Blast.cgi" TargetMode="External"/><Relationship Id="rId186" Type="http://schemas.openxmlformats.org/officeDocument/2006/relationships/hyperlink" Target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3&amp;HSP_SORT=3" TargetMode="External"/><Relationship Id="rId27" Type="http://schemas.openxmlformats.org/officeDocument/2006/relationships/hyperlink" Target="https://www.ncbi.nlm.nih.gov/nucleotide/KF321388.1?report=genbank&amp;log$=nucltop&amp;blast_rank=9&amp;RID=MVVK5RX9016" TargetMode="External"/><Relationship Id="rId48" Type="http://schemas.openxmlformats.org/officeDocument/2006/relationships/hyperlink" Target="https://blast.ncbi.nlm.nih.gov/Blast.cgi" TargetMode="External"/><Relationship Id="rId69" Type="http://schemas.openxmlformats.org/officeDocument/2006/relationships/hyperlink" Target="https://www.ncbi.nlm.nih.gov/Taxonomy/Browser/wwwtax.cgi?id=756884" TargetMode="External"/><Relationship Id="rId113" Type="http://schemas.openxmlformats.org/officeDocument/2006/relationships/hyperlink" Target="https://www.ncbi.nlm.nih.gov/nucleotide/KF321411.1?report=genbank&amp;log$=nucltop&amp;blast_rank=39&amp;RID=MVVK5RX9016" TargetMode="External"/><Relationship Id="rId134" Type="http://schemas.openxmlformats.org/officeDocument/2006/relationships/hyperlink" Target="https://www.ncbi.nlm.nih.gov/nucleotide/GQ343480.1?report=genbank&amp;log$=nucltop&amp;blast_rank=46&amp;RID=MVVK5RX9016" TargetMode="External"/><Relationship Id="rId80" Type="http://schemas.openxmlformats.org/officeDocument/2006/relationships/hyperlink" Target="https://www.ncbi.nlm.nih.gov/Taxonomy/Browser/wwwtax.cgi?id=37011" TargetMode="External"/><Relationship Id="rId155" Type="http://schemas.openxmlformats.org/officeDocument/2006/relationships/hyperlink" Target="https://www.ncbi.nlm.nih.gov/nucleotide/GQ343485.1?report=genbank&amp;log$=nucltop&amp;blast_rank=53&amp;RID=MVVK5RX9016" TargetMode="External"/><Relationship Id="rId176" Type="http://schemas.openxmlformats.org/officeDocument/2006/relationships/hyperlink" Target="https://www.ncbi.nlm.nih.gov/nucleotide/GQ343481.1?report=genbank&amp;log$=nucltop&amp;blast_rank=60&amp;RID=MVVK5RX9016" TargetMode="External"/><Relationship Id="rId17" Type="http://schemas.openxmlformats.org/officeDocument/2006/relationships/hyperlink" Target="https://www.ncbi.nlm.nih.gov/Taxonomy/Browser/wwwtax.cgi?id=37011" TargetMode="External"/><Relationship Id="rId38" Type="http://schemas.openxmlformats.org/officeDocument/2006/relationships/hyperlink" Target="https://www.ncbi.nlm.nih.gov/nucleotide/KF321379.1?report=genbank&amp;log$=nucltop&amp;blast_rank=13&amp;RID=MVVK5RX9016" TargetMode="External"/><Relationship Id="rId59" Type="http://schemas.openxmlformats.org/officeDocument/2006/relationships/hyperlink" Target="https://www.ncbi.nlm.nih.gov/nucleotide/KF321378.1?report=genbank&amp;log$=nucltop&amp;blast_rank=20&amp;RID=MVVK5RX9016" TargetMode="External"/><Relationship Id="rId103" Type="http://schemas.openxmlformats.org/officeDocument/2006/relationships/hyperlink" Target="https://www.ncbi.nlm.nih.gov/Taxonomy/Browser/wwwtax.cgi?id=37012" TargetMode="External"/><Relationship Id="rId124" Type="http://schemas.openxmlformats.org/officeDocument/2006/relationships/hyperlink" Target="https://www.ncbi.nlm.nih.gov/Taxonomy/Browser/wwwtax.cgi?id=37012" TargetMode="External"/><Relationship Id="rId70" Type="http://schemas.openxmlformats.org/officeDocument/2006/relationships/hyperlink" Target="https://www.ncbi.nlm.nih.gov/nucleotide/KF321367.1?report=genbank&amp;log$=nucltop&amp;blast_rank=24&amp;RID=MVVK5RX9016" TargetMode="External"/><Relationship Id="rId91" Type="http://schemas.openxmlformats.org/officeDocument/2006/relationships/hyperlink" Target="https://www.ncbi.nlm.nih.gov/Taxonomy/Browser/wwwtax.cgi?id=37012" TargetMode="External"/><Relationship Id="rId145" Type="http://schemas.openxmlformats.org/officeDocument/2006/relationships/hyperlink" Target="https://www.ncbi.nlm.nih.gov/Taxonomy/Browser/wwwtax.cgi?id=37012" TargetMode="External"/><Relationship Id="rId166" Type="http://schemas.openxmlformats.org/officeDocument/2006/relationships/hyperlink" Target="https://www.ncbi.nlm.nih.gov/Taxonomy/Browser/wwwtax.cgi?id=37012" TargetMode="External"/><Relationship Id="rId187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Relationship Id="rId28" Type="http://schemas.openxmlformats.org/officeDocument/2006/relationships/hyperlink" Target="https://www.ncbi.nlm.nih.gov/Taxonomy/Browser/wwwtax.cgi?id=37011" TargetMode="External"/><Relationship Id="rId49" Type="http://schemas.openxmlformats.org/officeDocument/2006/relationships/hyperlink" Target="https://www.ncbi.nlm.nih.gov/Taxonomy/Browser/wwwtax.cgi?id=37011" TargetMode="External"/><Relationship Id="rId114" Type="http://schemas.openxmlformats.org/officeDocument/2006/relationships/hyperlink" Target="https://blast.ncbi.nlm.nih.gov/Blast.cgi" TargetMode="External"/><Relationship Id="rId60" Type="http://schemas.openxmlformats.org/officeDocument/2006/relationships/hyperlink" Target="https://blast.ncbi.nlm.nih.gov/Blast.cgi" TargetMode="External"/><Relationship Id="rId81" Type="http://schemas.openxmlformats.org/officeDocument/2006/relationships/hyperlink" Target="https://www.ncbi.nlm.nih.gov/nucleotide/KF321401.1?report=genbank&amp;log$=nucltop&amp;blast_rank=28&amp;RID=MVVK5RX9016" TargetMode="External"/><Relationship Id="rId135" Type="http://schemas.openxmlformats.org/officeDocument/2006/relationships/hyperlink" Target="https://blast.ncbi.nlm.nih.gov/Blast.cgi" TargetMode="External"/><Relationship Id="rId156" Type="http://schemas.openxmlformats.org/officeDocument/2006/relationships/hyperlink" Target="https://blast.ncbi.nlm.nih.gov/Blast.cgi" TargetMode="External"/><Relationship Id="rId177" Type="http://schemas.openxmlformats.org/officeDocument/2006/relationships/hyperlink" Target="https://blast.ncbi.nlm.nih.gov/Blast.cgi" TargetMode="External"/></Relationships>
</file>

<file path=xl/worksheets/_rels/sheet22.xml.rels><?xml version="1.0" encoding="UTF-8" standalone="yes"?>
<Relationships xmlns="http://schemas.openxmlformats.org/package/2006/relationships"><Relationship Id="rId8" Type="http://schemas.openxmlformats.org/officeDocument/2006/relationships/hyperlink" Target="https://blast.ncbi.nlm.nih.gov/Blast.cgi" TargetMode="External"/><Relationship Id="rId13" Type="http://schemas.openxmlformats.org/officeDocument/2006/relationships/hyperlink" Target="https://www.ncbi.nlm.nih.gov/Taxonomy/Browser/wwwtax.cgi?id=9598" TargetMode="External"/><Relationship Id="rId18" Type="http://schemas.openxmlformats.org/officeDocument/2006/relationships/hyperlink" Target="https://blast.ncbi.nlm.nih.gov/Blast.cgi" TargetMode="External"/><Relationship Id="rId3" Type="http://schemas.openxmlformats.org/officeDocument/2006/relationships/hyperlink" Target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1&amp;HSP_SORT=1" TargetMode="External"/><Relationship Id="rId7" Type="http://schemas.openxmlformats.org/officeDocument/2006/relationships/hyperlink" Target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3&amp;HSP_SORT=3" TargetMode="External"/><Relationship Id="rId12" Type="http://schemas.openxmlformats.org/officeDocument/2006/relationships/hyperlink" Target="https://blast.ncbi.nlm.nih.gov/Blast.cgi" TargetMode="External"/><Relationship Id="rId17" Type="http://schemas.openxmlformats.org/officeDocument/2006/relationships/hyperlink" Target="https://www.ncbi.nlm.nih.gov/nucleotide/XM_063785990.1?report=genbank&amp;log$=nucltop&amp;blast_rank=3&amp;RID=MVV88UBY016" TargetMode="External"/><Relationship Id="rId2" Type="http://schemas.openxmlformats.org/officeDocument/2006/relationships/hyperlink" Target="https://blast.ncbi.nlm.nih.gov/Blast.cgi" TargetMode="External"/><Relationship Id="rId16" Type="http://schemas.openxmlformats.org/officeDocument/2006/relationships/hyperlink" Target="https://www.ncbi.nlm.nih.gov/Taxonomy/Browser/wwwtax.cgi?id=9598" TargetMode="External"/><Relationship Id="rId20" Type="http://schemas.openxmlformats.org/officeDocument/2006/relationships/hyperlink" Target="https://www.ncbi.nlm.nih.gov/nucleotide/XM_016954222.4?report=genbank&amp;log$=nucltop&amp;blast_rank=4&amp;RID=MVV88UBY016" TargetMode="External"/><Relationship Id="rId1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0&amp;HSP_SORT=0" TargetMode="External"/><Relationship Id="rId11" Type="http://schemas.openxmlformats.org/officeDocument/2006/relationships/hyperlink" Target="https://www.ncbi.nlm.nih.gov/nucleotide/XM_016954230.4?report=genbank&amp;log$=nucltop&amp;blast_rank=1&amp;RID=MVV88UBY016" TargetMode="External"/><Relationship Id="rId5" Type="http://schemas.openxmlformats.org/officeDocument/2006/relationships/hyperlink" Target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4&amp;HSP_SORT=0" TargetMode="External"/><Relationship Id="rId15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www.ncbi.nlm.nih.gov/Taxonomy/Browser/wwwtax.cgi?id=9598" TargetMode="External"/><Relationship Id="rId19" Type="http://schemas.openxmlformats.org/officeDocument/2006/relationships/hyperlink" Target="https://www.ncbi.nlm.nih.gov/Taxonomy/Browser/wwwtax.cgi?id=9598" TargetMode="External"/><Relationship Id="rId4" Type="http://schemas.openxmlformats.org/officeDocument/2006/relationships/hyperlink" Target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2&amp;HSP_SORT=1" TargetMode="External"/><Relationship Id="rId9" Type="http://schemas.openxmlformats.org/officeDocument/2006/relationships/hyperlink" Target="https://blast.ncbi.nlm.nih.gov/Blast.cgi" TargetMode="External"/><Relationship Id="rId14" Type="http://schemas.openxmlformats.org/officeDocument/2006/relationships/hyperlink" Target="https://www.ncbi.nlm.nih.gov/nucleotide/XM_016954237.4?report=genbank&amp;log$=nucltop&amp;blast_rank=2&amp;RID=MVV88UBY016" TargetMode="External"/></Relationships>
</file>

<file path=xl/worksheets/_rels/sheet23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Taxonomy/Browser/wwwtax.cgi?id=9598" TargetMode="External"/><Relationship Id="rId18" Type="http://schemas.openxmlformats.org/officeDocument/2006/relationships/hyperlink" Target="https://blast.ncbi.nlm.nih.gov/Blast.cgi" TargetMode="External"/><Relationship Id="rId26" Type="http://schemas.openxmlformats.org/officeDocument/2006/relationships/hyperlink" Target="https://www.ncbi.nlm.nih.gov/nucleotide/XM_063780865.1?report=genbank&amp;log$=nucltop&amp;blast_rank=6&amp;RID=MVVMSYBV016" TargetMode="External"/><Relationship Id="rId21" Type="http://schemas.openxmlformats.org/officeDocument/2006/relationships/hyperlink" Target="https://blast.ncbi.nlm.nih.gov/Blast.cgi" TargetMode="External"/><Relationship Id="rId34" Type="http://schemas.openxmlformats.org/officeDocument/2006/relationships/hyperlink" Target="https://www.ncbi.nlm.nih.gov/Taxonomy/Browser/wwwtax.cgi?id=9598" TargetMode="External"/><Relationship Id="rId7" Type="http://schemas.openxmlformats.org/officeDocument/2006/relationships/hyperlink" Target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3&amp;HSP_SORT=3" TargetMode="External"/><Relationship Id="rId12" Type="http://schemas.openxmlformats.org/officeDocument/2006/relationships/hyperlink" Target="https://blast.ncbi.nlm.nih.gov/Blast.cgi" TargetMode="External"/><Relationship Id="rId17" Type="http://schemas.openxmlformats.org/officeDocument/2006/relationships/hyperlink" Target="https://www.ncbi.nlm.nih.gov/nucleotide/XM_063780867.1?report=genbank&amp;log$=nucltop&amp;blast_rank=3&amp;RID=MVVMSYBV016" TargetMode="External"/><Relationship Id="rId25" Type="http://schemas.openxmlformats.org/officeDocument/2006/relationships/hyperlink" Target="https://www.ncbi.nlm.nih.gov/Taxonomy/Browser/wwwtax.cgi?id=9598" TargetMode="External"/><Relationship Id="rId33" Type="http://schemas.openxmlformats.org/officeDocument/2006/relationships/hyperlink" Target="https://blast.ncbi.nlm.nih.gov/Blast.cgi" TargetMode="External"/><Relationship Id="rId38" Type="http://schemas.openxmlformats.org/officeDocument/2006/relationships/hyperlink" Target="https://www.ncbi.nlm.nih.gov/nucleotide/XM_016918825.4?report=genbank&amp;log$=nucltop&amp;blast_rank=10&amp;RID=MVVMSYBV016" TargetMode="External"/><Relationship Id="rId2" Type="http://schemas.openxmlformats.org/officeDocument/2006/relationships/hyperlink" Target="https://blast.ncbi.nlm.nih.gov/Blast.cgi" TargetMode="External"/><Relationship Id="rId16" Type="http://schemas.openxmlformats.org/officeDocument/2006/relationships/hyperlink" Target="https://www.ncbi.nlm.nih.gov/Taxonomy/Browser/wwwtax.cgi?id=9598" TargetMode="External"/><Relationship Id="rId20" Type="http://schemas.openxmlformats.org/officeDocument/2006/relationships/hyperlink" Target="https://www.ncbi.nlm.nih.gov/nucleotide/XR_010146650.1?report=genbank&amp;log$=nucltop&amp;blast_rank=4&amp;RID=MVVMSYBV016" TargetMode="External"/><Relationship Id="rId29" Type="http://schemas.openxmlformats.org/officeDocument/2006/relationships/hyperlink" Target="https://www.ncbi.nlm.nih.gov/nucleotide/XM_063780864.1?report=genbank&amp;log$=nucltop&amp;blast_rank=7&amp;RID=MVVMSYBV016" TargetMode="External"/><Relationship Id="rId1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0&amp;HSP_SORT=0" TargetMode="External"/><Relationship Id="rId11" Type="http://schemas.openxmlformats.org/officeDocument/2006/relationships/hyperlink" Target="https://www.ncbi.nlm.nih.gov/nucleotide/XM_063780868.1?report=genbank&amp;log$=nucltop&amp;blast_rank=1&amp;RID=MVVMSYBV016" TargetMode="External"/><Relationship Id="rId24" Type="http://schemas.openxmlformats.org/officeDocument/2006/relationships/hyperlink" Target="https://blast.ncbi.nlm.nih.gov/Blast.cgi" TargetMode="External"/><Relationship Id="rId32" Type="http://schemas.openxmlformats.org/officeDocument/2006/relationships/hyperlink" Target="https://www.ncbi.nlm.nih.gov/nucleotide/XM_054659770.2?report=genbank&amp;log$=nucltop&amp;blast_rank=8&amp;RID=MVVMSYBV016" TargetMode="External"/><Relationship Id="rId37" Type="http://schemas.openxmlformats.org/officeDocument/2006/relationships/hyperlink" Target="https://www.ncbi.nlm.nih.gov/Taxonomy/Browser/wwwtax.cgi?id=9598" TargetMode="External"/><Relationship Id="rId5" Type="http://schemas.openxmlformats.org/officeDocument/2006/relationships/hyperlink" Target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4&amp;HSP_SORT=0" TargetMode="External"/><Relationship Id="rId15" Type="http://schemas.openxmlformats.org/officeDocument/2006/relationships/hyperlink" Target="https://blast.ncbi.nlm.nih.gov/Blast.cgi" TargetMode="External"/><Relationship Id="rId23" Type="http://schemas.openxmlformats.org/officeDocument/2006/relationships/hyperlink" Target="https://www.ncbi.nlm.nih.gov/nucleotide/XM_063780866.1?report=genbank&amp;log$=nucltop&amp;blast_rank=5&amp;RID=MVVMSYBV016" TargetMode="External"/><Relationship Id="rId28" Type="http://schemas.openxmlformats.org/officeDocument/2006/relationships/hyperlink" Target="https://www.ncbi.nlm.nih.gov/Taxonomy/Browser/wwwtax.cgi?id=9598" TargetMode="External"/><Relationship Id="rId36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www.ncbi.nlm.nih.gov/Taxonomy/Browser/wwwtax.cgi?id=9598" TargetMode="External"/><Relationship Id="rId19" Type="http://schemas.openxmlformats.org/officeDocument/2006/relationships/hyperlink" Target="https://www.ncbi.nlm.nih.gov/Taxonomy/Browser/wwwtax.cgi?id=9598" TargetMode="External"/><Relationship Id="rId31" Type="http://schemas.openxmlformats.org/officeDocument/2006/relationships/hyperlink" Target="https://www.ncbi.nlm.nih.gov/Taxonomy/Browser/wwwtax.cgi?id=9598" TargetMode="External"/><Relationship Id="rId4" Type="http://schemas.openxmlformats.org/officeDocument/2006/relationships/hyperlink" Target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2&amp;HSP_SORT=1" TargetMode="External"/><Relationship Id="rId9" Type="http://schemas.openxmlformats.org/officeDocument/2006/relationships/hyperlink" Target="https://blast.ncbi.nlm.nih.gov/Blast.cgi" TargetMode="External"/><Relationship Id="rId14" Type="http://schemas.openxmlformats.org/officeDocument/2006/relationships/hyperlink" Target="https://www.ncbi.nlm.nih.gov/nucleotide/XR_010146651.1?report=genbank&amp;log$=nucltop&amp;blast_rank=2&amp;RID=MVVMSYBV016" TargetMode="External"/><Relationship Id="rId22" Type="http://schemas.openxmlformats.org/officeDocument/2006/relationships/hyperlink" Target="https://www.ncbi.nlm.nih.gov/Taxonomy/Browser/wwwtax.cgi?id=9598" TargetMode="External"/><Relationship Id="rId27" Type="http://schemas.openxmlformats.org/officeDocument/2006/relationships/hyperlink" Target="https://blast.ncbi.nlm.nih.gov/Blast.cgi" TargetMode="External"/><Relationship Id="rId30" Type="http://schemas.openxmlformats.org/officeDocument/2006/relationships/hyperlink" Target="https://blast.ncbi.nlm.nih.gov/Blast.cgi" TargetMode="External"/><Relationship Id="rId35" Type="http://schemas.openxmlformats.org/officeDocument/2006/relationships/hyperlink" Target="https://www.ncbi.nlm.nih.gov/nucleotide/XM_016918826.4?report=genbank&amp;log$=nucltop&amp;blast_rank=9&amp;RID=MVVMSYBV016" TargetMode="External"/><Relationship Id="rId8" Type="http://schemas.openxmlformats.org/officeDocument/2006/relationships/hyperlink" Target="https://blast.ncbi.nlm.nih.gov/Blast.cgi" TargetMode="External"/><Relationship Id="rId3" Type="http://schemas.openxmlformats.org/officeDocument/2006/relationships/hyperlink" Target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1&amp;HSP_SORT=1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01068-75E2-46ED-AB07-6F6F851D03FD}">
  <dimension ref="B3:D25"/>
  <sheetViews>
    <sheetView tabSelected="1" zoomScale="121" workbookViewId="0">
      <selection activeCell="C28" sqref="C28"/>
    </sheetView>
  </sheetViews>
  <sheetFormatPr defaultColWidth="8.81640625" defaultRowHeight="14.5"/>
  <cols>
    <col min="2" max="2" width="4.36328125" style="73" bestFit="1" customWidth="1"/>
    <col min="3" max="3" width="147.453125" style="3" bestFit="1" customWidth="1"/>
    <col min="4" max="4" width="8.6328125" style="1"/>
  </cols>
  <sheetData>
    <row r="3" spans="2:3" ht="15" thickBot="1">
      <c r="B3" s="74" t="s">
        <v>231</v>
      </c>
      <c r="C3" s="2" t="s">
        <v>232</v>
      </c>
    </row>
    <row r="4" spans="2:3">
      <c r="B4" s="75">
        <v>2</v>
      </c>
      <c r="C4" s="3" t="str">
        <f>'Supplementary Table 1'!E1</f>
        <v>Supplementary Table 1.- List of NF-κB pathway genes</v>
      </c>
    </row>
    <row r="5" spans="2:3">
      <c r="B5" s="75">
        <v>3</v>
      </c>
      <c r="C5" s="3" t="str">
        <f>'Supplementary Table 2'!B1</f>
        <v>Supplementary Table 2.- Ultra-rare and novel variants found in the IKBKE, LTBR, TLR1, TLR2, TLR5, TLR9, TNFAIP3, TNFRSF1B, TRAF2 genes in the NFE MD cohort</v>
      </c>
    </row>
    <row r="6" spans="2:3">
      <c r="B6" s="75">
        <v>4</v>
      </c>
      <c r="C6" s="3" t="str">
        <f>'Supplementary Table 3'!B1</f>
        <v>Supplementary Table 3.- Gene burden analysis using synonymous variants in NF-κB pathway genes</v>
      </c>
    </row>
    <row r="7" spans="2:3">
      <c r="B7" s="75">
        <v>5</v>
      </c>
      <c r="C7" s="3" t="str">
        <f>'Supplementary Table 4'!B1</f>
        <v>Supplementary Table 4.- Burden of rare synonymous variants in NF-κB pathway genes</v>
      </c>
    </row>
    <row r="8" spans="2:3">
      <c r="B8" s="75">
        <v>6</v>
      </c>
      <c r="C8" s="3" t="str">
        <f>'Supplementary Table 5'!E2</f>
        <v>Supplementary Table 5.- Co-occurring missense variants in the same genes as ultra-rare variants forming a haplotype</v>
      </c>
    </row>
    <row r="9" spans="2:3">
      <c r="B9" s="75">
        <v>7</v>
      </c>
      <c r="C9" s="3" t="str">
        <f>'Supplementary Table 6'!E3</f>
        <v>Supplementary Table 6.- Differentially expressed chormatin accessiblity regions</v>
      </c>
    </row>
    <row r="10" spans="2:3">
      <c r="B10" s="75">
        <v>8</v>
      </c>
      <c r="C10" s="3" t="str">
        <f>'Supplementary Table 7'!B1</f>
        <v xml:space="preserve">Supplementary Table 7.- RNA expression in inner ear organoids from the selected genes (van der Valk et al., 2023) </v>
      </c>
    </row>
    <row r="11" spans="2:3">
      <c r="B11" s="75">
        <v>9</v>
      </c>
      <c r="C11" s="3" t="str">
        <f>'Supplementary Table 8'!E1</f>
        <v xml:space="preserve">Supplementary Table 8.- Fresh RNA expression in stria vascularis from the selected genes (Korrapati et al., 2019) </v>
      </c>
    </row>
    <row r="12" spans="2:3">
      <c r="B12" s="75">
        <v>10</v>
      </c>
      <c r="C12" s="3" t="str">
        <f>'Supplementary Table 9'!E3</f>
        <v xml:space="preserve">Supplementary Table 9.- Auxiliary splicing regulatory elements predicted for the TNFRSF1B variant chr1:12167150 C&gt;T </v>
      </c>
    </row>
    <row r="13" spans="2:3">
      <c r="B13" s="75">
        <v>11</v>
      </c>
      <c r="C13" s="3" t="str">
        <f>'Supplementary Table 10'!E3</f>
        <v xml:space="preserve">Supplementary Table 10.- Auxiliary splicing regulatory elements predicted for the FAS missense variant chr8:89008919 C&gt;T </v>
      </c>
    </row>
    <row r="14" spans="2:3">
      <c r="B14" s="75">
        <v>12</v>
      </c>
      <c r="C14" s="3" t="str">
        <f>'Supplementary Table 11'!E2</f>
        <v xml:space="preserve">Supplementary Table 11.- Variant predicted stability change (kcalmol-1) in selected proteins </v>
      </c>
    </row>
    <row r="15" spans="2:3">
      <c r="B15" s="75">
        <v>13</v>
      </c>
      <c r="C15" s="3" t="str">
        <f>'Supplementary Table 12'!E2</f>
        <v>Supplementary Table 12.- Amino acid - amino acid interactions at position 673 in mutant toll-like receptor 9</v>
      </c>
    </row>
    <row r="16" spans="2:3">
      <c r="B16" s="75">
        <v>14</v>
      </c>
      <c r="C16" s="3" t="str">
        <f>'Supplementary Table 13'!E2</f>
        <v>Supplementary Table 13.- Amino acid - amino acid interactions at position 20 in mutant tumour necrosis factor receptor superfamily member 1B</v>
      </c>
    </row>
    <row r="17" spans="2:3">
      <c r="B17" s="75">
        <v>15</v>
      </c>
      <c r="C17" s="3" t="str">
        <f>'Supplementary Table 14'!E2</f>
        <v>Supplementary Table 14.- Amino acid - amino acid interactions at position 122 in mutant tumour necrosis factor receptor superfamily member 6</v>
      </c>
    </row>
    <row r="18" spans="2:3">
      <c r="B18" s="75">
        <v>16</v>
      </c>
      <c r="C18" s="3" t="str">
        <f>'Supplementary Table 15'!D2</f>
        <v>Supplementary Table 15.- ClusPro docking scores, cluster statistics, and binding energies of TLR9–TLR9 docked models</v>
      </c>
    </row>
    <row r="19" spans="2:3">
      <c r="B19" s="75">
        <v>17</v>
      </c>
      <c r="C19" s="3" t="str">
        <f>'Supplementary Table 16'!E2</f>
        <v>Supplementary Table 16.- ClusPro docking scores, cluster statistics, and binding energies of TNFRSF1B-TRAF2 docked models</v>
      </c>
    </row>
    <row r="20" spans="2:3">
      <c r="B20" s="75">
        <v>18</v>
      </c>
      <c r="C20" s="3" t="str">
        <f>'Supplementary Table 17'!D2</f>
        <v>Supplementary Table 17.- ClusPro docking scores, cluster statistics, and binding energies of FAS-FASGL docked models</v>
      </c>
    </row>
    <row r="21" spans="2:3">
      <c r="B21" s="75">
        <v>19</v>
      </c>
      <c r="C21" s="3" t="str">
        <f>'Supplementary Table 18'!D2</f>
        <v>Supplementary Table 18.- Binding energetics and interfacial interaction profiles of wild-type and mutant TLR9 dimers</v>
      </c>
    </row>
    <row r="22" spans="2:3">
      <c r="B22" s="75">
        <v>20</v>
      </c>
      <c r="C22" s="3" t="str">
        <f>'Supplementary Table 19'!D2</f>
        <v>Supplementary Table 19.- Binding energetics and interfacial interaction profiles of wild-type and mutant FAS complexes with FASGL</v>
      </c>
    </row>
    <row r="23" spans="2:3">
      <c r="B23" s="75">
        <v>21</v>
      </c>
      <c r="C23" s="3" t="str">
        <f>'Supplementary Table 20'!E2</f>
        <v>Supplementary Table 20.- Homology comparison between Homo sapiens and Pan troglodytes subspp. for TLR9</v>
      </c>
    </row>
    <row r="24" spans="2:3">
      <c r="B24" s="75">
        <v>22</v>
      </c>
      <c r="C24" s="3" t="str">
        <f>'Supplementary Table 21'!E3</f>
        <v>Supplementary Table 21.- Homology comparison between Homo sapiens and Pan troglodytes subspp. for TNFRSF1B</v>
      </c>
    </row>
    <row r="25" spans="2:3">
      <c r="B25" s="75">
        <v>23</v>
      </c>
      <c r="C25" s="3" t="str">
        <f>'Supplementary Table 22'!E2</f>
        <v>Supplementary Table 22.- Homology comparison between Homo sapiens and Pan troglodytes subspp. for FAS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08E49-5520-490E-9483-C469F4BDEB15}">
  <dimension ref="E3:J14"/>
  <sheetViews>
    <sheetView workbookViewId="0">
      <selection activeCell="E4" sqref="E4"/>
    </sheetView>
  </sheetViews>
  <sheetFormatPr defaultColWidth="8.6328125" defaultRowHeight="13"/>
  <cols>
    <col min="1" max="4" width="8.6328125" style="12"/>
    <col min="5" max="5" width="24.81640625" style="13" bestFit="1" customWidth="1"/>
    <col min="6" max="6" width="38.453125" style="13" bestFit="1" customWidth="1"/>
    <col min="7" max="7" width="30.6328125" style="13" bestFit="1" customWidth="1"/>
    <col min="8" max="10" width="8.6328125" style="32"/>
    <col min="11" max="16384" width="8.6328125" style="12"/>
  </cols>
  <sheetData>
    <row r="3" spans="5:7">
      <c r="E3" s="100" t="s">
        <v>740</v>
      </c>
      <c r="F3" s="100"/>
      <c r="G3" s="100"/>
    </row>
    <row r="5" spans="5:7">
      <c r="E5" s="21"/>
    </row>
    <row r="6" spans="5:7" ht="13.5" thickBot="1">
      <c r="E6" s="16" t="s">
        <v>485</v>
      </c>
      <c r="F6" s="16" t="s">
        <v>486</v>
      </c>
      <c r="G6" s="16" t="s">
        <v>487</v>
      </c>
    </row>
    <row r="7" spans="5:7" ht="13.5" thickTop="1">
      <c r="E7" s="13" t="s">
        <v>488</v>
      </c>
      <c r="F7" s="13" t="s">
        <v>489</v>
      </c>
      <c r="G7" s="13" t="s">
        <v>490</v>
      </c>
    </row>
    <row r="8" spans="5:7" ht="13.5" thickBot="1">
      <c r="E8" s="16" t="s">
        <v>491</v>
      </c>
      <c r="F8" s="16" t="s">
        <v>149</v>
      </c>
      <c r="G8" s="16" t="s">
        <v>492</v>
      </c>
    </row>
    <row r="9" spans="5:7" ht="13.5" thickTop="1">
      <c r="E9" s="13" t="s">
        <v>493</v>
      </c>
      <c r="F9" s="13" t="s">
        <v>494</v>
      </c>
      <c r="G9" s="13" t="s">
        <v>495</v>
      </c>
    </row>
    <row r="10" spans="5:7">
      <c r="E10" s="13" t="s">
        <v>496</v>
      </c>
      <c r="F10" s="13" t="s">
        <v>497</v>
      </c>
      <c r="G10" s="13" t="s">
        <v>498</v>
      </c>
    </row>
    <row r="11" spans="5:7">
      <c r="E11" s="13" t="s">
        <v>499</v>
      </c>
      <c r="F11" s="13" t="s">
        <v>500</v>
      </c>
      <c r="G11" s="13" t="s">
        <v>501</v>
      </c>
    </row>
    <row r="12" spans="5:7">
      <c r="E12" s="13" t="s">
        <v>502</v>
      </c>
      <c r="F12" s="13" t="s">
        <v>503</v>
      </c>
      <c r="G12" s="13" t="s">
        <v>504</v>
      </c>
    </row>
    <row r="13" spans="5:7">
      <c r="E13" s="13" t="s">
        <v>505</v>
      </c>
      <c r="F13" s="13" t="s">
        <v>506</v>
      </c>
      <c r="G13" s="13" t="s">
        <v>507</v>
      </c>
    </row>
    <row r="14" spans="5:7">
      <c r="E14" s="13" t="s">
        <v>502</v>
      </c>
      <c r="F14" s="13" t="s">
        <v>506</v>
      </c>
      <c r="G14" s="13" t="s">
        <v>507</v>
      </c>
    </row>
  </sheetData>
  <mergeCells count="1">
    <mergeCell ref="E3:G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F5B47-A39E-4C3E-A1AE-D12BC963C758}">
  <dimension ref="E3:G19"/>
  <sheetViews>
    <sheetView topLeftCell="D1" workbookViewId="0">
      <selection activeCell="E4" sqref="E4"/>
    </sheetView>
  </sheetViews>
  <sheetFormatPr defaultColWidth="8.6328125" defaultRowHeight="13"/>
  <cols>
    <col min="1" max="4" width="8.6328125" style="12"/>
    <col min="5" max="5" width="24.81640625" style="15" bestFit="1" customWidth="1"/>
    <col min="6" max="6" width="38.453125" style="13" bestFit="1" customWidth="1"/>
    <col min="7" max="7" width="213.6328125" style="13" bestFit="1" customWidth="1"/>
    <col min="8" max="16384" width="8.6328125" style="12"/>
  </cols>
  <sheetData>
    <row r="3" spans="5:7">
      <c r="E3" s="100" t="s">
        <v>739</v>
      </c>
      <c r="F3" s="100"/>
      <c r="G3" s="100"/>
    </row>
    <row r="6" spans="5:7" ht="13.5" thickBot="1">
      <c r="E6" s="26" t="s">
        <v>485</v>
      </c>
      <c r="F6" s="16" t="s">
        <v>486</v>
      </c>
      <c r="G6" s="16" t="s">
        <v>487</v>
      </c>
    </row>
    <row r="7" spans="5:7" ht="13.5" thickTop="1">
      <c r="E7" s="15" t="s">
        <v>488</v>
      </c>
      <c r="F7" s="13" t="s">
        <v>508</v>
      </c>
      <c r="G7" s="13" t="s">
        <v>509</v>
      </c>
    </row>
    <row r="8" spans="5:7" ht="13.5" thickBot="1">
      <c r="E8" s="26" t="s">
        <v>491</v>
      </c>
      <c r="F8" s="16" t="s">
        <v>149</v>
      </c>
      <c r="G8" s="16" t="s">
        <v>492</v>
      </c>
    </row>
    <row r="9" spans="5:7" ht="13.5" thickTop="1">
      <c r="E9" s="15" t="s">
        <v>510</v>
      </c>
      <c r="F9" s="13" t="s">
        <v>511</v>
      </c>
      <c r="G9" s="13" t="s">
        <v>512</v>
      </c>
    </row>
    <row r="10" spans="5:7">
      <c r="E10" s="15" t="s">
        <v>499</v>
      </c>
      <c r="F10" s="13" t="s">
        <v>513</v>
      </c>
      <c r="G10" s="13" t="s">
        <v>514</v>
      </c>
    </row>
    <row r="11" spans="5:7">
      <c r="E11" s="15" t="s">
        <v>502</v>
      </c>
      <c r="F11" s="13" t="s">
        <v>513</v>
      </c>
      <c r="G11" s="13" t="s">
        <v>515</v>
      </c>
    </row>
    <row r="12" spans="5:7">
      <c r="E12" s="15" t="s">
        <v>510</v>
      </c>
      <c r="F12" s="13" t="s">
        <v>513</v>
      </c>
      <c r="G12" s="13" t="s">
        <v>516</v>
      </c>
    </row>
    <row r="13" spans="5:7">
      <c r="E13" s="15" t="s">
        <v>499</v>
      </c>
      <c r="F13" s="13" t="s">
        <v>517</v>
      </c>
      <c r="G13" s="13" t="s">
        <v>518</v>
      </c>
    </row>
    <row r="14" spans="5:7">
      <c r="E14" s="15" t="s">
        <v>519</v>
      </c>
      <c r="F14" s="13" t="s">
        <v>517</v>
      </c>
      <c r="G14" s="13" t="s">
        <v>520</v>
      </c>
    </row>
    <row r="15" spans="5:7">
      <c r="E15" s="15" t="s">
        <v>499</v>
      </c>
      <c r="F15" s="13" t="s">
        <v>521</v>
      </c>
      <c r="G15" s="13" t="s">
        <v>522</v>
      </c>
    </row>
    <row r="16" spans="5:7">
      <c r="E16" s="15" t="s">
        <v>493</v>
      </c>
      <c r="F16" s="13" t="s">
        <v>521</v>
      </c>
      <c r="G16" s="13" t="s">
        <v>523</v>
      </c>
    </row>
    <row r="17" spans="5:7">
      <c r="E17" s="15" t="s">
        <v>499</v>
      </c>
      <c r="F17" s="13" t="s">
        <v>524</v>
      </c>
      <c r="G17" s="13" t="s">
        <v>525</v>
      </c>
    </row>
    <row r="18" spans="5:7">
      <c r="E18" s="15" t="s">
        <v>499</v>
      </c>
      <c r="F18" s="13" t="s">
        <v>526</v>
      </c>
      <c r="G18" s="13" t="s">
        <v>527</v>
      </c>
    </row>
    <row r="19" spans="5:7">
      <c r="E19" s="15" t="s">
        <v>502</v>
      </c>
      <c r="F19" s="13" t="s">
        <v>526</v>
      </c>
      <c r="G19" s="13" t="s">
        <v>528</v>
      </c>
    </row>
  </sheetData>
  <mergeCells count="1">
    <mergeCell ref="E3:G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DF622-EEAA-47A6-971D-658BA123862D}">
  <dimension ref="D2:K10"/>
  <sheetViews>
    <sheetView zoomScale="159" workbookViewId="0">
      <selection activeCell="E3" sqref="E3"/>
    </sheetView>
  </sheetViews>
  <sheetFormatPr defaultColWidth="8.6328125" defaultRowHeight="13"/>
  <cols>
    <col min="1" max="3" width="8.6328125" style="12"/>
    <col min="4" max="4" width="8.6328125" style="13"/>
    <col min="5" max="5" width="33.6328125" style="13" customWidth="1"/>
    <col min="6" max="6" width="10.36328125" style="13" bestFit="1" customWidth="1"/>
    <col min="7" max="7" width="9.1796875" style="13" bestFit="1" customWidth="1"/>
    <col min="8" max="8" width="10.36328125" style="13" bestFit="1" customWidth="1"/>
    <col min="9" max="10" width="8.6328125" style="13"/>
    <col min="11" max="11" width="8.6328125" style="9"/>
    <col min="12" max="16384" width="8.6328125" style="12"/>
  </cols>
  <sheetData>
    <row r="2" spans="5:8" ht="29" customHeight="1">
      <c r="E2" s="88" t="s">
        <v>738</v>
      </c>
      <c r="F2" s="96"/>
      <c r="G2" s="96"/>
      <c r="H2" s="96"/>
    </row>
    <row r="5" spans="5:8" ht="54.5" thickBot="1">
      <c r="E5" s="26" t="s">
        <v>397</v>
      </c>
      <c r="F5" s="27" t="s">
        <v>396</v>
      </c>
      <c r="G5" s="27" t="s">
        <v>544</v>
      </c>
      <c r="H5" s="16" t="s">
        <v>398</v>
      </c>
    </row>
    <row r="6" spans="5:8" ht="13.5" thickTop="1">
      <c r="E6" s="105" t="s">
        <v>401</v>
      </c>
      <c r="F6" s="13" t="s">
        <v>377</v>
      </c>
      <c r="G6" s="28">
        <v>0.05</v>
      </c>
      <c r="H6" s="28" t="s">
        <v>429</v>
      </c>
    </row>
    <row r="7" spans="5:8">
      <c r="E7" s="106"/>
      <c r="F7" s="29" t="s">
        <v>430</v>
      </c>
      <c r="G7" s="29">
        <v>-1.1499999999999999</v>
      </c>
      <c r="H7" s="29" t="s">
        <v>402</v>
      </c>
    </row>
    <row r="8" spans="5:8">
      <c r="E8" s="103" t="s">
        <v>399</v>
      </c>
      <c r="F8" s="30" t="s">
        <v>431</v>
      </c>
      <c r="G8" s="30">
        <v>-0.45</v>
      </c>
      <c r="H8" s="13" t="s">
        <v>402</v>
      </c>
    </row>
    <row r="9" spans="5:8">
      <c r="E9" s="104"/>
      <c r="F9" s="29" t="s">
        <v>432</v>
      </c>
      <c r="G9" s="29">
        <v>-0.15</v>
      </c>
      <c r="H9" s="29" t="s">
        <v>402</v>
      </c>
    </row>
    <row r="10" spans="5:8" ht="26">
      <c r="E10" s="31" t="s">
        <v>400</v>
      </c>
      <c r="F10" s="13" t="s">
        <v>433</v>
      </c>
      <c r="G10" s="13">
        <v>-0.7</v>
      </c>
      <c r="H10" s="13" t="s">
        <v>402</v>
      </c>
    </row>
  </sheetData>
  <mergeCells count="3">
    <mergeCell ref="E8:E9"/>
    <mergeCell ref="E6:E7"/>
    <mergeCell ref="E2:H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77D01-4C81-48AA-ABDC-291D2B2EFEB6}">
  <dimension ref="E2:I35"/>
  <sheetViews>
    <sheetView topLeftCell="A2" zoomScale="118" workbookViewId="0">
      <selection activeCell="E3" sqref="E3"/>
    </sheetView>
  </sheetViews>
  <sheetFormatPr defaultColWidth="8.6328125" defaultRowHeight="13"/>
  <cols>
    <col min="1" max="4" width="8.6328125" style="12"/>
    <col min="5" max="5" width="8.453125" style="8" bestFit="1" customWidth="1"/>
    <col min="6" max="6" width="14.1796875" style="8" bestFit="1" customWidth="1"/>
    <col min="7" max="7" width="8.81640625" style="8" bestFit="1" customWidth="1"/>
    <col min="8" max="8" width="14" style="8" bestFit="1" customWidth="1"/>
    <col min="9" max="9" width="10.453125" style="19" bestFit="1" customWidth="1"/>
    <col min="10" max="16384" width="8.6328125" style="12"/>
  </cols>
  <sheetData>
    <row r="2" spans="5:9" ht="26.5" customHeight="1">
      <c r="E2" s="77" t="s">
        <v>737</v>
      </c>
      <c r="F2" s="77"/>
      <c r="G2" s="77"/>
      <c r="H2" s="77"/>
      <c r="I2" s="77"/>
    </row>
    <row r="4" spans="5:9" ht="13.5" thickBot="1">
      <c r="E4" s="16" t="s">
        <v>418</v>
      </c>
      <c r="F4" s="17" t="s">
        <v>424</v>
      </c>
      <c r="G4" s="17" t="s">
        <v>425</v>
      </c>
      <c r="H4" s="17" t="s">
        <v>426</v>
      </c>
      <c r="I4" s="22" t="s">
        <v>427</v>
      </c>
    </row>
    <row r="5" spans="5:9" ht="13.5" thickTop="1">
      <c r="E5" s="108" t="s">
        <v>415</v>
      </c>
      <c r="F5" s="18" t="s">
        <v>466</v>
      </c>
      <c r="G5" s="18" t="s">
        <v>476</v>
      </c>
      <c r="H5" s="18" t="s">
        <v>428</v>
      </c>
      <c r="I5" s="23">
        <v>4.3</v>
      </c>
    </row>
    <row r="6" spans="5:9">
      <c r="E6" s="88"/>
      <c r="F6" s="8" t="s">
        <v>466</v>
      </c>
      <c r="G6" s="8" t="s">
        <v>477</v>
      </c>
      <c r="H6" s="8" t="s">
        <v>428</v>
      </c>
      <c r="I6" s="19">
        <v>4</v>
      </c>
    </row>
    <row r="7" spans="5:9">
      <c r="E7" s="88"/>
      <c r="F7" s="8" t="s">
        <v>466</v>
      </c>
      <c r="G7" s="8" t="s">
        <v>480</v>
      </c>
      <c r="H7" s="8" t="s">
        <v>428</v>
      </c>
      <c r="I7" s="19">
        <v>3.8</v>
      </c>
    </row>
    <row r="8" spans="5:9">
      <c r="E8" s="88"/>
      <c r="F8" s="8" t="s">
        <v>466</v>
      </c>
      <c r="G8" s="8" t="s">
        <v>478</v>
      </c>
      <c r="H8" s="8" t="s">
        <v>428</v>
      </c>
      <c r="I8" s="19">
        <v>4</v>
      </c>
    </row>
    <row r="9" spans="5:9">
      <c r="E9" s="88"/>
      <c r="F9" s="8" t="s">
        <v>466</v>
      </c>
      <c r="G9" s="8" t="s">
        <v>479</v>
      </c>
      <c r="H9" s="8" t="s">
        <v>428</v>
      </c>
      <c r="I9" s="19">
        <v>4.4000000000000004</v>
      </c>
    </row>
    <row r="10" spans="5:9">
      <c r="E10" s="88"/>
      <c r="F10" s="8" t="s">
        <v>468</v>
      </c>
      <c r="G10" s="8" t="s">
        <v>481</v>
      </c>
      <c r="H10" s="8" t="s">
        <v>428</v>
      </c>
      <c r="I10" s="19">
        <v>4</v>
      </c>
    </row>
    <row r="11" spans="5:9">
      <c r="E11" s="88"/>
      <c r="F11" s="8" t="s">
        <v>468</v>
      </c>
      <c r="G11" s="8" t="s">
        <v>482</v>
      </c>
      <c r="H11" s="8" t="s">
        <v>423</v>
      </c>
      <c r="I11" s="19">
        <v>3.4</v>
      </c>
    </row>
    <row r="12" spans="5:9">
      <c r="E12" s="88"/>
      <c r="F12" s="8" t="s">
        <v>468</v>
      </c>
      <c r="G12" s="8" t="s">
        <v>416</v>
      </c>
      <c r="H12" s="8" t="s">
        <v>423</v>
      </c>
      <c r="I12" s="19">
        <v>3.4</v>
      </c>
    </row>
    <row r="13" spans="5:9">
      <c r="E13" s="88"/>
      <c r="F13" s="8" t="s">
        <v>468</v>
      </c>
      <c r="G13" s="8" t="s">
        <v>405</v>
      </c>
      <c r="H13" s="8" t="s">
        <v>423</v>
      </c>
      <c r="I13" s="19">
        <v>3.2</v>
      </c>
    </row>
    <row r="14" spans="5:9">
      <c r="E14" s="88"/>
      <c r="F14" s="8" t="s">
        <v>469</v>
      </c>
      <c r="G14" s="8" t="s">
        <v>404</v>
      </c>
      <c r="H14" s="8" t="s">
        <v>403</v>
      </c>
      <c r="I14" s="19">
        <v>3.2</v>
      </c>
    </row>
    <row r="15" spans="5:9">
      <c r="E15" s="88"/>
      <c r="F15" s="8" t="s">
        <v>469</v>
      </c>
      <c r="G15" s="8" t="s">
        <v>405</v>
      </c>
      <c r="H15" s="8" t="s">
        <v>423</v>
      </c>
      <c r="I15" s="19">
        <v>3.2</v>
      </c>
    </row>
    <row r="16" spans="5:9">
      <c r="E16" s="88"/>
      <c r="F16" s="8" t="s">
        <v>470</v>
      </c>
      <c r="G16" s="8" t="s">
        <v>452</v>
      </c>
      <c r="H16" s="8" t="s">
        <v>403</v>
      </c>
      <c r="I16" s="19">
        <v>3.1</v>
      </c>
    </row>
    <row r="17" spans="5:9">
      <c r="E17" s="88"/>
      <c r="F17" s="8" t="s">
        <v>470</v>
      </c>
      <c r="G17" s="8" t="s">
        <v>406</v>
      </c>
      <c r="H17" s="8" t="s">
        <v>423</v>
      </c>
      <c r="I17" s="19">
        <v>3.2</v>
      </c>
    </row>
    <row r="18" spans="5:9">
      <c r="E18" s="88"/>
      <c r="F18" s="8" t="s">
        <v>471</v>
      </c>
      <c r="G18" s="8" t="s">
        <v>406</v>
      </c>
      <c r="H18" s="8" t="s">
        <v>423</v>
      </c>
      <c r="I18" s="19">
        <v>3</v>
      </c>
    </row>
    <row r="19" spans="5:9">
      <c r="E19" s="88"/>
      <c r="F19" s="8" t="s">
        <v>472</v>
      </c>
      <c r="G19" s="8" t="s">
        <v>483</v>
      </c>
      <c r="H19" s="8" t="s">
        <v>428</v>
      </c>
      <c r="I19" s="19">
        <v>4</v>
      </c>
    </row>
    <row r="20" spans="5:9">
      <c r="E20" s="88"/>
      <c r="F20" s="8" t="s">
        <v>473</v>
      </c>
      <c r="G20" s="8" t="s">
        <v>481</v>
      </c>
      <c r="H20" s="8" t="s">
        <v>428</v>
      </c>
      <c r="I20" s="19">
        <v>4</v>
      </c>
    </row>
    <row r="21" spans="5:9">
      <c r="E21" s="88"/>
      <c r="F21" s="8" t="s">
        <v>473</v>
      </c>
      <c r="G21" s="8" t="s">
        <v>483</v>
      </c>
      <c r="H21" s="8" t="s">
        <v>428</v>
      </c>
      <c r="I21" s="19">
        <v>4.0999999999999996</v>
      </c>
    </row>
    <row r="22" spans="5:9">
      <c r="E22" s="88"/>
      <c r="F22" s="8" t="s">
        <v>474</v>
      </c>
      <c r="G22" s="8" t="s">
        <v>481</v>
      </c>
      <c r="H22" s="8" t="s">
        <v>428</v>
      </c>
      <c r="I22" s="19">
        <v>3.8</v>
      </c>
    </row>
    <row r="23" spans="5:9">
      <c r="E23" s="109"/>
      <c r="F23" s="20" t="s">
        <v>475</v>
      </c>
      <c r="G23" s="20" t="s">
        <v>484</v>
      </c>
      <c r="H23" s="20" t="s">
        <v>428</v>
      </c>
      <c r="I23" s="24">
        <v>4</v>
      </c>
    </row>
    <row r="24" spans="5:9">
      <c r="E24" s="87" t="s">
        <v>417</v>
      </c>
      <c r="F24" s="8" t="s">
        <v>467</v>
      </c>
      <c r="G24" s="8" t="s">
        <v>462</v>
      </c>
      <c r="H24" s="8" t="s">
        <v>428</v>
      </c>
      <c r="I24" s="19">
        <v>4</v>
      </c>
    </row>
    <row r="25" spans="5:9">
      <c r="E25" s="107"/>
      <c r="F25" s="8" t="s">
        <v>467</v>
      </c>
      <c r="G25" s="8" t="s">
        <v>463</v>
      </c>
      <c r="H25" s="8" t="s">
        <v>428</v>
      </c>
      <c r="I25" s="19">
        <v>4.4000000000000004</v>
      </c>
    </row>
    <row r="26" spans="5:9">
      <c r="E26" s="107"/>
      <c r="F26" s="8" t="s">
        <v>458</v>
      </c>
      <c r="G26" s="8" t="s">
        <v>412</v>
      </c>
      <c r="H26" s="8" t="s">
        <v>423</v>
      </c>
      <c r="I26" s="19">
        <v>3.1</v>
      </c>
    </row>
    <row r="27" spans="5:9">
      <c r="E27" s="107"/>
      <c r="F27" s="8" t="s">
        <v>458</v>
      </c>
      <c r="G27" s="8" t="s">
        <v>416</v>
      </c>
      <c r="H27" s="8" t="s">
        <v>423</v>
      </c>
      <c r="I27" s="19">
        <v>3.3</v>
      </c>
    </row>
    <row r="28" spans="5:9">
      <c r="E28" s="107"/>
      <c r="F28" s="8" t="s">
        <v>458</v>
      </c>
      <c r="G28" s="8" t="s">
        <v>405</v>
      </c>
      <c r="H28" s="8" t="s">
        <v>423</v>
      </c>
      <c r="I28" s="19">
        <v>3.1</v>
      </c>
    </row>
    <row r="29" spans="5:9">
      <c r="E29" s="107"/>
      <c r="F29" s="8" t="s">
        <v>459</v>
      </c>
      <c r="G29" s="8" t="s">
        <v>404</v>
      </c>
      <c r="H29" s="8" t="s">
        <v>403</v>
      </c>
      <c r="I29" s="19">
        <v>3.1</v>
      </c>
    </row>
    <row r="30" spans="5:9">
      <c r="E30" s="107"/>
      <c r="F30" s="8" t="s">
        <v>459</v>
      </c>
      <c r="G30" s="8" t="s">
        <v>405</v>
      </c>
      <c r="H30" s="8" t="s">
        <v>423</v>
      </c>
      <c r="I30" s="19">
        <v>3.1</v>
      </c>
    </row>
    <row r="31" spans="5:9">
      <c r="E31" s="107"/>
      <c r="F31" s="8" t="s">
        <v>460</v>
      </c>
      <c r="G31" s="8" t="s">
        <v>452</v>
      </c>
      <c r="H31" s="8" t="s">
        <v>403</v>
      </c>
      <c r="I31" s="19">
        <v>3.1</v>
      </c>
    </row>
    <row r="32" spans="5:9">
      <c r="E32" s="107"/>
      <c r="F32" s="8" t="s">
        <v>460</v>
      </c>
      <c r="G32" s="8" t="s">
        <v>406</v>
      </c>
      <c r="H32" s="8" t="s">
        <v>423</v>
      </c>
      <c r="I32" s="19">
        <v>3.2</v>
      </c>
    </row>
    <row r="33" spans="5:9">
      <c r="E33" s="107"/>
      <c r="F33" s="8" t="s">
        <v>461</v>
      </c>
      <c r="G33" s="8" t="s">
        <v>406</v>
      </c>
      <c r="H33" s="8" t="s">
        <v>423</v>
      </c>
      <c r="I33" s="19">
        <v>3</v>
      </c>
    </row>
    <row r="34" spans="5:9">
      <c r="E34" s="107"/>
      <c r="F34" s="8" t="s">
        <v>457</v>
      </c>
      <c r="G34" s="8" t="s">
        <v>464</v>
      </c>
      <c r="H34" s="8" t="s">
        <v>428</v>
      </c>
      <c r="I34" s="19">
        <v>3.8</v>
      </c>
    </row>
    <row r="35" spans="5:9">
      <c r="E35" s="107"/>
      <c r="F35" s="8" t="s">
        <v>457</v>
      </c>
      <c r="G35" s="8" t="s">
        <v>465</v>
      </c>
      <c r="H35" s="8" t="s">
        <v>428</v>
      </c>
      <c r="I35" s="19">
        <v>4.0999999999999996</v>
      </c>
    </row>
  </sheetData>
  <mergeCells count="3">
    <mergeCell ref="E2:I2"/>
    <mergeCell ref="E24:E35"/>
    <mergeCell ref="E5:E23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5FAC3-3D00-4727-8EB4-48E1686DF513}">
  <dimension ref="E2:I19"/>
  <sheetViews>
    <sheetView zoomScale="133" workbookViewId="0">
      <selection activeCell="E3" sqref="E3"/>
    </sheetView>
  </sheetViews>
  <sheetFormatPr defaultColWidth="8.6328125" defaultRowHeight="13"/>
  <cols>
    <col min="1" max="4" width="8.6328125" style="12"/>
    <col min="5" max="5" width="8.6328125" style="8" bestFit="1" customWidth="1"/>
    <col min="6" max="6" width="14.36328125" style="8" bestFit="1" customWidth="1"/>
    <col min="7" max="7" width="9.1796875" style="8" bestFit="1" customWidth="1"/>
    <col min="8" max="8" width="14.1796875" style="8" bestFit="1" customWidth="1"/>
    <col min="9" max="9" width="10.6328125" style="8" bestFit="1" customWidth="1"/>
    <col min="10" max="16384" width="8.6328125" style="12"/>
  </cols>
  <sheetData>
    <row r="2" spans="5:9" ht="40" customHeight="1">
      <c r="E2" s="77" t="s">
        <v>736</v>
      </c>
      <c r="F2" s="77"/>
      <c r="G2" s="77"/>
      <c r="H2" s="77"/>
      <c r="I2" s="77"/>
    </row>
    <row r="3" spans="5:9" ht="15.5" customHeight="1"/>
    <row r="4" spans="5:9" ht="13.5" thickBot="1">
      <c r="E4" s="16" t="s">
        <v>418</v>
      </c>
      <c r="F4" s="17" t="s">
        <v>424</v>
      </c>
      <c r="G4" s="17" t="s">
        <v>425</v>
      </c>
      <c r="H4" s="17" t="s">
        <v>426</v>
      </c>
      <c r="I4" s="17" t="s">
        <v>427</v>
      </c>
    </row>
    <row r="5" spans="5:9" ht="13.5" thickTop="1">
      <c r="E5" s="108" t="s">
        <v>415</v>
      </c>
      <c r="F5" s="8" t="s">
        <v>453</v>
      </c>
      <c r="G5" s="18" t="s">
        <v>416</v>
      </c>
      <c r="H5" s="18" t="s">
        <v>423</v>
      </c>
      <c r="I5" s="18">
        <v>3.4</v>
      </c>
    </row>
    <row r="6" spans="5:9">
      <c r="E6" s="88"/>
      <c r="F6" s="8" t="s">
        <v>453</v>
      </c>
      <c r="G6" s="8" t="s">
        <v>405</v>
      </c>
      <c r="H6" s="8" t="s">
        <v>423</v>
      </c>
      <c r="I6" s="19">
        <v>3</v>
      </c>
    </row>
    <row r="7" spans="5:9">
      <c r="E7" s="88"/>
      <c r="F7" s="8" t="s">
        <v>454</v>
      </c>
      <c r="G7" s="8" t="s">
        <v>416</v>
      </c>
      <c r="H7" s="8" t="s">
        <v>422</v>
      </c>
      <c r="I7" s="8">
        <v>3.7</v>
      </c>
    </row>
    <row r="8" spans="5:9">
      <c r="E8" s="88"/>
      <c r="F8" s="8" t="s">
        <v>455</v>
      </c>
      <c r="G8" s="8" t="s">
        <v>405</v>
      </c>
      <c r="H8" s="8" t="s">
        <v>423</v>
      </c>
      <c r="I8" s="8">
        <v>3.5</v>
      </c>
    </row>
    <row r="9" spans="5:9">
      <c r="E9" s="88"/>
      <c r="F9" s="8" t="s">
        <v>456</v>
      </c>
      <c r="G9" s="8" t="s">
        <v>404</v>
      </c>
      <c r="H9" s="8" t="s">
        <v>446</v>
      </c>
      <c r="I9" s="8">
        <v>3.3</v>
      </c>
    </row>
    <row r="10" spans="5:9" ht="13.5" thickBot="1">
      <c r="E10" s="109"/>
      <c r="F10" s="20" t="s">
        <v>456</v>
      </c>
      <c r="G10" s="20" t="s">
        <v>405</v>
      </c>
      <c r="H10" s="20" t="s">
        <v>423</v>
      </c>
      <c r="I10" s="20">
        <v>3.4</v>
      </c>
    </row>
    <row r="11" spans="5:9" ht="13.5" thickTop="1">
      <c r="E11" s="87" t="s">
        <v>417</v>
      </c>
      <c r="F11" s="8" t="s">
        <v>443</v>
      </c>
      <c r="G11" s="18" t="s">
        <v>450</v>
      </c>
      <c r="H11" s="8" t="s">
        <v>422</v>
      </c>
      <c r="I11" s="8">
        <v>3.6</v>
      </c>
    </row>
    <row r="12" spans="5:9">
      <c r="E12" s="107"/>
      <c r="F12" s="8" t="s">
        <v>443</v>
      </c>
      <c r="G12" s="8" t="s">
        <v>405</v>
      </c>
      <c r="H12" s="8" t="s">
        <v>423</v>
      </c>
      <c r="I12" s="8">
        <v>3</v>
      </c>
    </row>
    <row r="13" spans="5:9">
      <c r="E13" s="107"/>
      <c r="F13" s="8" t="s">
        <v>444</v>
      </c>
      <c r="G13" s="8" t="s">
        <v>450</v>
      </c>
      <c r="H13" s="8" t="s">
        <v>451</v>
      </c>
      <c r="I13" s="8">
        <v>3.1</v>
      </c>
    </row>
    <row r="14" spans="5:9">
      <c r="E14" s="107"/>
      <c r="F14" s="8" t="s">
        <v>444</v>
      </c>
      <c r="G14" s="8" t="s">
        <v>405</v>
      </c>
      <c r="H14" s="8" t="s">
        <v>423</v>
      </c>
      <c r="I14" s="8">
        <v>3.5</v>
      </c>
    </row>
    <row r="15" spans="5:9">
      <c r="E15" s="107"/>
      <c r="F15" s="8" t="s">
        <v>445</v>
      </c>
      <c r="G15" s="8" t="s">
        <v>405</v>
      </c>
      <c r="H15" s="8" t="s">
        <v>423</v>
      </c>
      <c r="I15" s="19">
        <v>3.4</v>
      </c>
    </row>
    <row r="16" spans="5:9">
      <c r="E16" s="107"/>
      <c r="F16" s="8" t="s">
        <v>447</v>
      </c>
      <c r="G16" s="8" t="s">
        <v>452</v>
      </c>
      <c r="H16" s="8" t="s">
        <v>446</v>
      </c>
      <c r="I16" s="8">
        <v>3.3</v>
      </c>
    </row>
    <row r="17" spans="5:9">
      <c r="E17" s="107"/>
      <c r="F17" s="8" t="s">
        <v>447</v>
      </c>
      <c r="G17" s="8" t="s">
        <v>406</v>
      </c>
      <c r="H17" s="8" t="s">
        <v>423</v>
      </c>
      <c r="I17" s="8">
        <v>3.5</v>
      </c>
    </row>
    <row r="18" spans="5:9">
      <c r="E18" s="107"/>
      <c r="F18" s="8" t="s">
        <v>448</v>
      </c>
      <c r="G18" s="8" t="s">
        <v>406</v>
      </c>
      <c r="H18" s="8" t="s">
        <v>422</v>
      </c>
      <c r="I18" s="8">
        <v>3.6</v>
      </c>
    </row>
    <row r="19" spans="5:9">
      <c r="E19" s="107"/>
      <c r="F19" s="8" t="s">
        <v>449</v>
      </c>
      <c r="G19" s="8" t="s">
        <v>409</v>
      </c>
      <c r="H19" s="8" t="s">
        <v>422</v>
      </c>
      <c r="I19" s="8">
        <v>3.7</v>
      </c>
    </row>
  </sheetData>
  <mergeCells count="3">
    <mergeCell ref="E2:I2"/>
    <mergeCell ref="E5:E10"/>
    <mergeCell ref="E11:E1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17B7E-B378-4513-9121-BB3FE4B737B1}">
  <dimension ref="D2:J21"/>
  <sheetViews>
    <sheetView topLeftCell="A2" zoomScale="109" workbookViewId="0">
      <selection activeCell="E3" sqref="E3"/>
    </sheetView>
  </sheetViews>
  <sheetFormatPr defaultColWidth="8.6328125" defaultRowHeight="13"/>
  <cols>
    <col min="1" max="3" width="8.6328125" style="12"/>
    <col min="4" max="4" width="6.36328125" style="15" bestFit="1" customWidth="1"/>
    <col min="5" max="5" width="8.36328125" style="8" bestFit="1" customWidth="1"/>
    <col min="6" max="6" width="13.81640625" style="8" bestFit="1" customWidth="1"/>
    <col min="7" max="7" width="8.81640625" style="8" bestFit="1" customWidth="1"/>
    <col min="8" max="8" width="13.81640625" style="8" bestFit="1" customWidth="1"/>
    <col min="9" max="9" width="10.453125" style="8" bestFit="1" customWidth="1"/>
    <col min="10" max="10" width="8.6328125" style="13"/>
    <col min="11" max="16384" width="8.6328125" style="12"/>
  </cols>
  <sheetData>
    <row r="2" spans="5:9" ht="41.5" customHeight="1">
      <c r="E2" s="77" t="s">
        <v>735</v>
      </c>
      <c r="F2" s="77"/>
      <c r="G2" s="77"/>
      <c r="H2" s="77"/>
      <c r="I2" s="77"/>
    </row>
    <row r="4" spans="5:9" ht="13.5" thickBot="1">
      <c r="E4" s="16" t="s">
        <v>418</v>
      </c>
      <c r="F4" s="17" t="s">
        <v>424</v>
      </c>
      <c r="G4" s="17" t="s">
        <v>425</v>
      </c>
      <c r="H4" s="17" t="s">
        <v>426</v>
      </c>
      <c r="I4" s="17" t="s">
        <v>427</v>
      </c>
    </row>
    <row r="5" spans="5:9" ht="13.5" thickTop="1">
      <c r="E5" s="108" t="s">
        <v>415</v>
      </c>
      <c r="F5" s="8" t="s">
        <v>434</v>
      </c>
      <c r="G5" s="18" t="s">
        <v>412</v>
      </c>
      <c r="H5" s="18" t="s">
        <v>423</v>
      </c>
      <c r="I5" s="18">
        <v>3.5</v>
      </c>
    </row>
    <row r="6" spans="5:9">
      <c r="E6" s="88"/>
      <c r="F6" s="8" t="s">
        <v>434</v>
      </c>
      <c r="G6" s="8" t="s">
        <v>414</v>
      </c>
      <c r="H6" s="8" t="s">
        <v>428</v>
      </c>
      <c r="I6" s="19">
        <v>4</v>
      </c>
    </row>
    <row r="7" spans="5:9">
      <c r="E7" s="88"/>
      <c r="F7" s="8" t="s">
        <v>435</v>
      </c>
      <c r="G7" s="8" t="s">
        <v>416</v>
      </c>
      <c r="H7" s="8" t="s">
        <v>422</v>
      </c>
      <c r="I7" s="8">
        <v>3.5</v>
      </c>
    </row>
    <row r="8" spans="5:9">
      <c r="E8" s="88"/>
      <c r="F8" s="8" t="s">
        <v>436</v>
      </c>
      <c r="G8" s="8" t="s">
        <v>407</v>
      </c>
      <c r="H8" s="8" t="s">
        <v>423</v>
      </c>
      <c r="I8" s="8">
        <v>3.5</v>
      </c>
    </row>
    <row r="9" spans="5:9">
      <c r="E9" s="88"/>
      <c r="F9" s="8" t="s">
        <v>437</v>
      </c>
      <c r="G9" s="8" t="s">
        <v>404</v>
      </c>
      <c r="H9" s="8" t="s">
        <v>403</v>
      </c>
      <c r="I9" s="8">
        <v>4.2</v>
      </c>
    </row>
    <row r="10" spans="5:9">
      <c r="E10" s="88"/>
      <c r="F10" s="8" t="s">
        <v>437</v>
      </c>
      <c r="G10" s="8" t="s">
        <v>411</v>
      </c>
      <c r="H10" s="8" t="s">
        <v>423</v>
      </c>
      <c r="I10" s="8">
        <v>3.1</v>
      </c>
    </row>
    <row r="11" spans="5:9">
      <c r="E11" s="109"/>
      <c r="F11" s="20" t="s">
        <v>437</v>
      </c>
      <c r="G11" s="20" t="s">
        <v>405</v>
      </c>
      <c r="H11" s="20" t="s">
        <v>423</v>
      </c>
      <c r="I11" s="20">
        <v>3.4</v>
      </c>
    </row>
    <row r="12" spans="5:9">
      <c r="E12" s="107" t="s">
        <v>417</v>
      </c>
      <c r="F12" s="8" t="s">
        <v>438</v>
      </c>
      <c r="G12" s="8" t="s">
        <v>419</v>
      </c>
      <c r="H12" s="8" t="s">
        <v>420</v>
      </c>
      <c r="I12" s="8">
        <v>4.3</v>
      </c>
    </row>
    <row r="13" spans="5:9">
      <c r="E13" s="107"/>
      <c r="F13" s="8" t="s">
        <v>438</v>
      </c>
      <c r="G13" s="8" t="s">
        <v>414</v>
      </c>
      <c r="H13" s="8" t="s">
        <v>420</v>
      </c>
      <c r="I13" s="8">
        <v>3.7</v>
      </c>
    </row>
    <row r="14" spans="5:9">
      <c r="E14" s="107"/>
      <c r="F14" s="8" t="s">
        <v>439</v>
      </c>
      <c r="G14" s="8" t="s">
        <v>413</v>
      </c>
      <c r="H14" s="8" t="s">
        <v>422</v>
      </c>
      <c r="I14" s="8">
        <v>3.7</v>
      </c>
    </row>
    <row r="15" spans="5:9">
      <c r="E15" s="107"/>
      <c r="F15" s="8" t="s">
        <v>440</v>
      </c>
      <c r="G15" s="8" t="s">
        <v>410</v>
      </c>
      <c r="H15" s="8" t="s">
        <v>421</v>
      </c>
      <c r="I15" s="8">
        <v>3.3</v>
      </c>
    </row>
    <row r="16" spans="5:9">
      <c r="E16" s="107"/>
      <c r="F16" s="8" t="s">
        <v>441</v>
      </c>
      <c r="G16" s="8" t="s">
        <v>407</v>
      </c>
      <c r="H16" s="8" t="s">
        <v>423</v>
      </c>
      <c r="I16" s="19">
        <v>3</v>
      </c>
    </row>
    <row r="17" spans="5:9">
      <c r="E17" s="107"/>
      <c r="F17" s="8" t="s">
        <v>441</v>
      </c>
      <c r="G17" s="8" t="s">
        <v>409</v>
      </c>
      <c r="H17" s="8" t="s">
        <v>423</v>
      </c>
      <c r="I17" s="8">
        <v>3.3</v>
      </c>
    </row>
    <row r="18" spans="5:9">
      <c r="E18" s="107"/>
      <c r="F18" s="8" t="s">
        <v>441</v>
      </c>
      <c r="G18" s="8" t="s">
        <v>406</v>
      </c>
      <c r="H18" s="8" t="s">
        <v>423</v>
      </c>
      <c r="I18" s="8">
        <v>3.3</v>
      </c>
    </row>
    <row r="19" spans="5:9">
      <c r="E19" s="107"/>
      <c r="F19" s="8" t="s">
        <v>442</v>
      </c>
      <c r="G19" s="8" t="s">
        <v>408</v>
      </c>
      <c r="H19" s="8" t="s">
        <v>423</v>
      </c>
      <c r="I19" s="8">
        <v>3.2</v>
      </c>
    </row>
    <row r="20" spans="5:9">
      <c r="E20" s="107"/>
      <c r="F20" s="8" t="s">
        <v>442</v>
      </c>
      <c r="G20" s="8" t="s">
        <v>411</v>
      </c>
      <c r="H20" s="8" t="s">
        <v>423</v>
      </c>
      <c r="I20" s="8">
        <v>3.5</v>
      </c>
    </row>
    <row r="21" spans="5:9">
      <c r="E21" s="107"/>
      <c r="F21" s="8" t="s">
        <v>442</v>
      </c>
      <c r="G21" s="8" t="s">
        <v>405</v>
      </c>
      <c r="H21" s="8" t="s">
        <v>423</v>
      </c>
      <c r="I21" s="8">
        <v>3.2</v>
      </c>
    </row>
  </sheetData>
  <sortState xmlns:xlrd2="http://schemas.microsoft.com/office/spreadsheetml/2017/richdata2" ref="F12:I17">
    <sortCondition ref="F12:F17"/>
  </sortState>
  <mergeCells count="3">
    <mergeCell ref="E12:E21"/>
    <mergeCell ref="E5:E11"/>
    <mergeCell ref="E2:I2"/>
  </mergeCells>
  <phoneticPr fontId="3" type="noConversion"/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05771-7325-4648-9B59-155428264E7F}">
  <dimension ref="D2:Q65"/>
  <sheetViews>
    <sheetView workbookViewId="0">
      <selection activeCell="D3" sqref="D3"/>
    </sheetView>
  </sheetViews>
  <sheetFormatPr defaultColWidth="8.81640625" defaultRowHeight="14.5"/>
  <cols>
    <col min="1" max="3" width="8.6328125"/>
    <col min="4" max="4" width="6.453125" style="13" bestFit="1" customWidth="1"/>
    <col min="5" max="5" width="8" style="13" bestFit="1" customWidth="1"/>
    <col min="6" max="6" width="12.453125" style="13" bestFit="1" customWidth="1"/>
    <col min="7" max="7" width="8.1796875" style="13" bestFit="1" customWidth="1"/>
    <col min="8" max="8" width="8.6328125" style="13"/>
    <col min="9" max="9" width="6.453125" style="13" bestFit="1" customWidth="1"/>
    <col min="10" max="10" width="8" style="13" bestFit="1" customWidth="1"/>
    <col min="11" max="11" width="12.453125" style="13" bestFit="1" customWidth="1"/>
    <col min="12" max="12" width="8.1796875" style="13" bestFit="1" customWidth="1"/>
    <col min="13" max="13" width="8.6328125" style="13"/>
    <col min="14" max="14" width="6.453125" style="13" bestFit="1" customWidth="1"/>
    <col min="15" max="15" width="8" style="13" bestFit="1" customWidth="1"/>
    <col min="16" max="16" width="12.453125" style="13" bestFit="1" customWidth="1"/>
    <col min="17" max="17" width="8.1796875" style="13" bestFit="1" customWidth="1"/>
    <col min="18" max="18" width="8.6328125"/>
  </cols>
  <sheetData>
    <row r="2" spans="4:17">
      <c r="D2" s="100" t="s">
        <v>734</v>
      </c>
      <c r="E2" s="100"/>
      <c r="F2" s="100"/>
      <c r="G2" s="100"/>
      <c r="H2" s="100"/>
      <c r="I2" s="100"/>
      <c r="J2" s="100"/>
      <c r="K2" s="100"/>
      <c r="L2" s="100"/>
      <c r="M2" s="100"/>
      <c r="N2" s="100"/>
      <c r="O2" s="100"/>
      <c r="P2" s="100"/>
      <c r="Q2" s="100"/>
    </row>
    <row r="4" spans="4:17">
      <c r="D4" s="102" t="s">
        <v>550</v>
      </c>
      <c r="E4" s="102"/>
      <c r="F4" s="102"/>
      <c r="G4" s="102"/>
      <c r="I4" s="102" t="s">
        <v>563</v>
      </c>
      <c r="J4" s="102"/>
      <c r="K4" s="102"/>
      <c r="L4" s="102"/>
      <c r="N4" s="102" t="s">
        <v>564</v>
      </c>
      <c r="O4" s="102"/>
      <c r="P4" s="102"/>
      <c r="Q4" s="102"/>
    </row>
    <row r="5" spans="4:17" ht="26.5" thickBot="1">
      <c r="D5" s="14" t="s">
        <v>538</v>
      </c>
      <c r="E5" s="14" t="s">
        <v>539</v>
      </c>
      <c r="F5" s="50" t="s">
        <v>540</v>
      </c>
      <c r="G5" s="14" t="s">
        <v>541</v>
      </c>
      <c r="I5" s="14" t="s">
        <v>538</v>
      </c>
      <c r="J5" s="14" t="s">
        <v>539</v>
      </c>
      <c r="K5" s="50" t="s">
        <v>540</v>
      </c>
      <c r="L5" s="14" t="s">
        <v>541</v>
      </c>
      <c r="N5" s="14" t="s">
        <v>538</v>
      </c>
      <c r="O5" s="14" t="s">
        <v>539</v>
      </c>
      <c r="P5" s="50" t="s">
        <v>540</v>
      </c>
      <c r="Q5" s="14" t="s">
        <v>541</v>
      </c>
    </row>
    <row r="6" spans="4:17" ht="15" thickTop="1">
      <c r="D6" s="111">
        <v>0</v>
      </c>
      <c r="E6" s="111">
        <v>34</v>
      </c>
      <c r="F6" s="48" t="s">
        <v>542</v>
      </c>
      <c r="G6" s="48">
        <v>-2406.9</v>
      </c>
      <c r="I6" s="110">
        <v>0</v>
      </c>
      <c r="J6" s="110">
        <v>59</v>
      </c>
      <c r="K6" s="49" t="s">
        <v>542</v>
      </c>
      <c r="L6" s="49">
        <v>-2022.8</v>
      </c>
      <c r="N6" s="110">
        <v>0</v>
      </c>
      <c r="O6" s="110">
        <v>70</v>
      </c>
      <c r="P6" s="49" t="s">
        <v>542</v>
      </c>
      <c r="Q6" s="49">
        <v>-2236.8000000000002</v>
      </c>
    </row>
    <row r="7" spans="4:17">
      <c r="D7" s="111"/>
      <c r="E7" s="111"/>
      <c r="F7" s="48" t="s">
        <v>543</v>
      </c>
      <c r="G7" s="48">
        <v>-2406.9</v>
      </c>
      <c r="I7" s="110"/>
      <c r="J7" s="110"/>
      <c r="K7" s="49" t="s">
        <v>543</v>
      </c>
      <c r="L7" s="49">
        <v>-2179.3000000000002</v>
      </c>
      <c r="N7" s="110"/>
      <c r="O7" s="110"/>
      <c r="P7" s="49" t="s">
        <v>543</v>
      </c>
      <c r="Q7" s="49">
        <v>-2594.8000000000002</v>
      </c>
    </row>
    <row r="8" spans="4:17">
      <c r="D8" s="110">
        <v>1</v>
      </c>
      <c r="E8" s="110">
        <v>30</v>
      </c>
      <c r="F8" s="49" t="s">
        <v>542</v>
      </c>
      <c r="G8" s="49">
        <v>-2411.4</v>
      </c>
      <c r="I8" s="110">
        <v>1</v>
      </c>
      <c r="J8" s="110">
        <v>49</v>
      </c>
      <c r="K8" s="49" t="s">
        <v>542</v>
      </c>
      <c r="L8" s="49">
        <v>-2208.3000000000002</v>
      </c>
      <c r="N8" s="110">
        <v>1</v>
      </c>
      <c r="O8" s="110">
        <v>66</v>
      </c>
      <c r="P8" s="49" t="s">
        <v>542</v>
      </c>
      <c r="Q8" s="49">
        <v>-2156.3000000000002</v>
      </c>
    </row>
    <row r="9" spans="4:17">
      <c r="D9" s="110"/>
      <c r="E9" s="110"/>
      <c r="F9" s="49" t="s">
        <v>543</v>
      </c>
      <c r="G9" s="49">
        <v>-2411.4</v>
      </c>
      <c r="I9" s="110"/>
      <c r="J9" s="110"/>
      <c r="K9" s="49" t="s">
        <v>543</v>
      </c>
      <c r="L9" s="49">
        <v>-2606.1</v>
      </c>
      <c r="N9" s="110"/>
      <c r="O9" s="110"/>
      <c r="P9" s="49" t="s">
        <v>543</v>
      </c>
      <c r="Q9" s="49">
        <v>-2778.7</v>
      </c>
    </row>
    <row r="10" spans="4:17">
      <c r="D10" s="110">
        <v>2</v>
      </c>
      <c r="E10" s="110">
        <v>28</v>
      </c>
      <c r="F10" s="49" t="s">
        <v>542</v>
      </c>
      <c r="G10" s="49">
        <v>-2495</v>
      </c>
      <c r="I10" s="110">
        <v>2</v>
      </c>
      <c r="J10" s="110">
        <v>43</v>
      </c>
      <c r="K10" s="49" t="s">
        <v>542</v>
      </c>
      <c r="L10" s="49">
        <v>-1934.1</v>
      </c>
      <c r="N10" s="110">
        <v>2</v>
      </c>
      <c r="O10" s="110">
        <v>38</v>
      </c>
      <c r="P10" s="49" t="s">
        <v>542</v>
      </c>
      <c r="Q10" s="49">
        <v>-1900</v>
      </c>
    </row>
    <row r="11" spans="4:17">
      <c r="D11" s="110"/>
      <c r="E11" s="110"/>
      <c r="F11" s="49" t="s">
        <v>543</v>
      </c>
      <c r="G11" s="49">
        <v>-2764.1</v>
      </c>
      <c r="I11" s="110"/>
      <c r="J11" s="110"/>
      <c r="K11" s="49" t="s">
        <v>543</v>
      </c>
      <c r="L11" s="49">
        <v>-2689.1</v>
      </c>
      <c r="N11" s="110"/>
      <c r="O11" s="110"/>
      <c r="P11" s="49" t="s">
        <v>543</v>
      </c>
      <c r="Q11" s="49">
        <v>-2026.1</v>
      </c>
    </row>
    <row r="12" spans="4:17">
      <c r="D12" s="110">
        <v>3</v>
      </c>
      <c r="E12" s="110">
        <v>25</v>
      </c>
      <c r="F12" s="49" t="s">
        <v>542</v>
      </c>
      <c r="G12" s="49">
        <v>-2165.6</v>
      </c>
      <c r="I12" s="111">
        <v>3</v>
      </c>
      <c r="J12" s="111">
        <v>42</v>
      </c>
      <c r="K12" s="48" t="s">
        <v>542</v>
      </c>
      <c r="L12" s="48">
        <v>-2155.6</v>
      </c>
      <c r="N12" s="110">
        <v>3</v>
      </c>
      <c r="O12" s="110">
        <v>37</v>
      </c>
      <c r="P12" s="49" t="s">
        <v>542</v>
      </c>
      <c r="Q12" s="49">
        <v>-2021.9</v>
      </c>
    </row>
    <row r="13" spans="4:17">
      <c r="D13" s="110"/>
      <c r="E13" s="110"/>
      <c r="F13" s="49" t="s">
        <v>543</v>
      </c>
      <c r="G13" s="49">
        <v>-2414.1999999999998</v>
      </c>
      <c r="I13" s="111"/>
      <c r="J13" s="111"/>
      <c r="K13" s="48" t="s">
        <v>543</v>
      </c>
      <c r="L13" s="48">
        <v>-2610.4</v>
      </c>
      <c r="N13" s="110"/>
      <c r="O13" s="110"/>
      <c r="P13" s="49" t="s">
        <v>543</v>
      </c>
      <c r="Q13" s="49">
        <v>-2285.9</v>
      </c>
    </row>
    <row r="14" spans="4:17">
      <c r="D14" s="110">
        <v>4</v>
      </c>
      <c r="E14" s="110">
        <v>23</v>
      </c>
      <c r="F14" s="49" t="s">
        <v>542</v>
      </c>
      <c r="G14" s="49">
        <v>-2412.6</v>
      </c>
      <c r="I14" s="110">
        <v>4</v>
      </c>
      <c r="J14" s="110">
        <v>34</v>
      </c>
      <c r="K14" s="49" t="s">
        <v>542</v>
      </c>
      <c r="L14" s="49">
        <v>-1990.1</v>
      </c>
      <c r="N14" s="110">
        <v>4</v>
      </c>
      <c r="O14" s="110">
        <v>31</v>
      </c>
      <c r="P14" s="49" t="s">
        <v>542</v>
      </c>
      <c r="Q14" s="49">
        <v>-2099.8000000000002</v>
      </c>
    </row>
    <row r="15" spans="4:17">
      <c r="D15" s="110"/>
      <c r="E15" s="110"/>
      <c r="F15" s="49" t="s">
        <v>543</v>
      </c>
      <c r="G15" s="49">
        <v>-2412.6</v>
      </c>
      <c r="I15" s="110"/>
      <c r="J15" s="110"/>
      <c r="K15" s="49" t="s">
        <v>543</v>
      </c>
      <c r="L15" s="49">
        <v>-2287</v>
      </c>
      <c r="N15" s="110"/>
      <c r="O15" s="110"/>
      <c r="P15" s="49" t="s">
        <v>543</v>
      </c>
      <c r="Q15" s="49">
        <v>-2099.8000000000002</v>
      </c>
    </row>
    <row r="16" spans="4:17">
      <c r="D16" s="110">
        <v>5</v>
      </c>
      <c r="E16" s="110">
        <v>21</v>
      </c>
      <c r="F16" s="49" t="s">
        <v>542</v>
      </c>
      <c r="G16" s="49">
        <v>-2063.9</v>
      </c>
      <c r="I16" s="110">
        <v>5</v>
      </c>
      <c r="J16" s="110">
        <v>28</v>
      </c>
      <c r="K16" s="49" t="s">
        <v>542</v>
      </c>
      <c r="L16" s="49">
        <v>-1932.7</v>
      </c>
      <c r="N16" s="110">
        <v>5</v>
      </c>
      <c r="O16" s="110">
        <v>23</v>
      </c>
      <c r="P16" s="49" t="s">
        <v>542</v>
      </c>
      <c r="Q16" s="49">
        <v>-1971.5</v>
      </c>
    </row>
    <row r="17" spans="4:17">
      <c r="D17" s="110"/>
      <c r="E17" s="110"/>
      <c r="F17" s="49" t="s">
        <v>543</v>
      </c>
      <c r="G17" s="49">
        <v>-2429.3000000000002</v>
      </c>
      <c r="I17" s="110"/>
      <c r="J17" s="110"/>
      <c r="K17" s="49" t="s">
        <v>543</v>
      </c>
      <c r="L17" s="49">
        <v>-2124.6</v>
      </c>
      <c r="N17" s="110"/>
      <c r="O17" s="110"/>
      <c r="P17" s="49" t="s">
        <v>543</v>
      </c>
      <c r="Q17" s="49">
        <v>-2377.1999999999998</v>
      </c>
    </row>
    <row r="18" spans="4:17">
      <c r="D18" s="110">
        <v>6</v>
      </c>
      <c r="E18" s="110">
        <v>20</v>
      </c>
      <c r="F18" s="49" t="s">
        <v>542</v>
      </c>
      <c r="G18" s="49">
        <v>-2022.6</v>
      </c>
      <c r="I18" s="110">
        <v>6</v>
      </c>
      <c r="J18" s="110">
        <v>26</v>
      </c>
      <c r="K18" s="49" t="s">
        <v>542</v>
      </c>
      <c r="L18" s="49">
        <v>-1871.3</v>
      </c>
      <c r="N18" s="110">
        <v>6</v>
      </c>
      <c r="O18" s="110">
        <v>23</v>
      </c>
      <c r="P18" s="49" t="s">
        <v>542</v>
      </c>
      <c r="Q18" s="49">
        <v>-2093.1999999999998</v>
      </c>
    </row>
    <row r="19" spans="4:17">
      <c r="D19" s="110"/>
      <c r="E19" s="110"/>
      <c r="F19" s="49" t="s">
        <v>543</v>
      </c>
      <c r="G19" s="49">
        <v>-2211.9</v>
      </c>
      <c r="I19" s="110"/>
      <c r="J19" s="110"/>
      <c r="K19" s="49" t="s">
        <v>543</v>
      </c>
      <c r="L19" s="49">
        <v>-2181.6</v>
      </c>
      <c r="N19" s="110"/>
      <c r="O19" s="110"/>
      <c r="P19" s="49" t="s">
        <v>543</v>
      </c>
      <c r="Q19" s="49">
        <v>-2198.4</v>
      </c>
    </row>
    <row r="20" spans="4:17">
      <c r="D20" s="110">
        <v>7</v>
      </c>
      <c r="E20" s="110">
        <v>18</v>
      </c>
      <c r="F20" s="49" t="s">
        <v>542</v>
      </c>
      <c r="G20" s="49">
        <v>-2131.8000000000002</v>
      </c>
      <c r="I20" s="110">
        <v>7</v>
      </c>
      <c r="J20" s="110">
        <v>24</v>
      </c>
      <c r="K20" s="49" t="s">
        <v>542</v>
      </c>
      <c r="L20" s="49">
        <v>-1964.4</v>
      </c>
      <c r="N20" s="110">
        <v>7</v>
      </c>
      <c r="O20" s="110">
        <v>23</v>
      </c>
      <c r="P20" s="49" t="s">
        <v>542</v>
      </c>
      <c r="Q20" s="49">
        <v>-2170.3000000000002</v>
      </c>
    </row>
    <row r="21" spans="4:17">
      <c r="D21" s="110"/>
      <c r="E21" s="110"/>
      <c r="F21" s="49" t="s">
        <v>543</v>
      </c>
      <c r="G21" s="49">
        <v>-2438.8000000000002</v>
      </c>
      <c r="I21" s="110"/>
      <c r="J21" s="110"/>
      <c r="K21" s="49" t="s">
        <v>543</v>
      </c>
      <c r="L21" s="49">
        <v>-2135.8000000000002</v>
      </c>
      <c r="N21" s="110"/>
      <c r="O21" s="110"/>
      <c r="P21" s="49" t="s">
        <v>543</v>
      </c>
      <c r="Q21" s="49">
        <v>-2259.6</v>
      </c>
    </row>
    <row r="22" spans="4:17">
      <c r="D22" s="110">
        <v>8</v>
      </c>
      <c r="E22" s="110">
        <v>17</v>
      </c>
      <c r="F22" s="49" t="s">
        <v>542</v>
      </c>
      <c r="G22" s="49">
        <v>-2595.9</v>
      </c>
      <c r="I22" s="110">
        <v>8</v>
      </c>
      <c r="J22" s="110">
        <v>23</v>
      </c>
      <c r="K22" s="49" t="s">
        <v>542</v>
      </c>
      <c r="L22" s="49">
        <v>-1918</v>
      </c>
      <c r="N22" s="110">
        <v>8</v>
      </c>
      <c r="O22" s="110">
        <v>19</v>
      </c>
      <c r="P22" s="49" t="s">
        <v>542</v>
      </c>
      <c r="Q22" s="49">
        <v>-1916.8</v>
      </c>
    </row>
    <row r="23" spans="4:17">
      <c r="D23" s="110"/>
      <c r="E23" s="110"/>
      <c r="F23" s="49" t="s">
        <v>543</v>
      </c>
      <c r="G23" s="49">
        <v>-2595.9</v>
      </c>
      <c r="I23" s="110"/>
      <c r="J23" s="110"/>
      <c r="K23" s="49" t="s">
        <v>543</v>
      </c>
      <c r="L23" s="49">
        <v>-2092.8000000000002</v>
      </c>
      <c r="N23" s="110"/>
      <c r="O23" s="110"/>
      <c r="P23" s="49" t="s">
        <v>543</v>
      </c>
      <c r="Q23" s="49">
        <v>-2161.1999999999998</v>
      </c>
    </row>
    <row r="24" spans="4:17">
      <c r="D24" s="110">
        <v>9</v>
      </c>
      <c r="E24" s="110">
        <v>17</v>
      </c>
      <c r="F24" s="49" t="s">
        <v>542</v>
      </c>
      <c r="G24" s="49">
        <v>-2423.6</v>
      </c>
      <c r="I24" s="110">
        <v>9</v>
      </c>
      <c r="J24" s="110">
        <v>22</v>
      </c>
      <c r="K24" s="49" t="s">
        <v>542</v>
      </c>
      <c r="L24" s="49">
        <v>-2018.9</v>
      </c>
      <c r="N24" s="110">
        <v>9</v>
      </c>
      <c r="O24" s="110">
        <v>19</v>
      </c>
      <c r="P24" s="49" t="s">
        <v>542</v>
      </c>
      <c r="Q24" s="49">
        <v>-2214.6</v>
      </c>
    </row>
    <row r="25" spans="4:17">
      <c r="D25" s="110"/>
      <c r="E25" s="110"/>
      <c r="F25" s="49" t="s">
        <v>543</v>
      </c>
      <c r="G25" s="49">
        <v>-2423.6</v>
      </c>
      <c r="I25" s="110"/>
      <c r="J25" s="110"/>
      <c r="K25" s="49" t="s">
        <v>543</v>
      </c>
      <c r="L25" s="49">
        <v>-2247.9</v>
      </c>
      <c r="N25" s="110"/>
      <c r="O25" s="110"/>
      <c r="P25" s="49" t="s">
        <v>543</v>
      </c>
      <c r="Q25" s="49">
        <v>-2352.6999999999998</v>
      </c>
    </row>
    <row r="26" spans="4:17">
      <c r="D26" s="110">
        <v>10</v>
      </c>
      <c r="E26" s="110">
        <v>16</v>
      </c>
      <c r="F26" s="49" t="s">
        <v>542</v>
      </c>
      <c r="G26" s="49">
        <v>-2135.5</v>
      </c>
      <c r="I26" s="110">
        <v>10</v>
      </c>
      <c r="J26" s="110">
        <v>21</v>
      </c>
      <c r="K26" s="49" t="s">
        <v>542</v>
      </c>
      <c r="L26" s="49">
        <v>-2314.9</v>
      </c>
      <c r="N26" s="110">
        <v>10</v>
      </c>
      <c r="O26" s="110">
        <v>18</v>
      </c>
      <c r="P26" s="49" t="s">
        <v>542</v>
      </c>
      <c r="Q26" s="49">
        <v>-1915.4</v>
      </c>
    </row>
    <row r="27" spans="4:17">
      <c r="D27" s="110"/>
      <c r="E27" s="110"/>
      <c r="F27" s="49" t="s">
        <v>543</v>
      </c>
      <c r="G27" s="49">
        <v>-2537.1</v>
      </c>
      <c r="I27" s="110"/>
      <c r="J27" s="110"/>
      <c r="K27" s="49" t="s">
        <v>543</v>
      </c>
      <c r="L27" s="49">
        <v>-2314.9</v>
      </c>
      <c r="N27" s="110"/>
      <c r="O27" s="110"/>
      <c r="P27" s="49" t="s">
        <v>543</v>
      </c>
      <c r="Q27" s="49">
        <v>-2197.1</v>
      </c>
    </row>
    <row r="28" spans="4:17">
      <c r="D28" s="110">
        <v>11</v>
      </c>
      <c r="E28" s="110">
        <v>16</v>
      </c>
      <c r="F28" s="49" t="s">
        <v>542</v>
      </c>
      <c r="G28" s="49">
        <v>-2129.9</v>
      </c>
      <c r="I28" s="110">
        <v>11</v>
      </c>
      <c r="J28" s="110">
        <v>19</v>
      </c>
      <c r="K28" s="49" t="s">
        <v>542</v>
      </c>
      <c r="L28" s="49">
        <v>-2091.4</v>
      </c>
      <c r="N28" s="111">
        <v>11</v>
      </c>
      <c r="O28" s="111">
        <v>18</v>
      </c>
      <c r="P28" s="48" t="s">
        <v>542</v>
      </c>
      <c r="Q28" s="48">
        <v>-2219</v>
      </c>
    </row>
    <row r="29" spans="4:17">
      <c r="D29" s="110"/>
      <c r="E29" s="110"/>
      <c r="F29" s="49" t="s">
        <v>543</v>
      </c>
      <c r="G29" s="49">
        <v>-2309.6999999999998</v>
      </c>
      <c r="I29" s="110"/>
      <c r="J29" s="110"/>
      <c r="K29" s="49" t="s">
        <v>543</v>
      </c>
      <c r="L29" s="49">
        <v>-2245.1999999999998</v>
      </c>
      <c r="N29" s="111"/>
      <c r="O29" s="111"/>
      <c r="P29" s="48" t="s">
        <v>543</v>
      </c>
      <c r="Q29" s="48">
        <v>-2219</v>
      </c>
    </row>
    <row r="30" spans="4:17">
      <c r="D30" s="110">
        <v>12</v>
      </c>
      <c r="E30" s="110">
        <v>15</v>
      </c>
      <c r="F30" s="49" t="s">
        <v>542</v>
      </c>
      <c r="G30" s="49">
        <v>-2180.5</v>
      </c>
      <c r="I30" s="110">
        <v>12</v>
      </c>
      <c r="J30" s="110">
        <v>19</v>
      </c>
      <c r="K30" s="49" t="s">
        <v>542</v>
      </c>
      <c r="L30" s="49">
        <v>-2051.9</v>
      </c>
      <c r="N30" s="110">
        <v>12</v>
      </c>
      <c r="O30" s="110">
        <v>17</v>
      </c>
      <c r="P30" s="49" t="s">
        <v>542</v>
      </c>
      <c r="Q30" s="49">
        <v>-1834.7</v>
      </c>
    </row>
    <row r="31" spans="4:17">
      <c r="D31" s="110"/>
      <c r="E31" s="110"/>
      <c r="F31" s="49" t="s">
        <v>543</v>
      </c>
      <c r="G31" s="49">
        <v>-2270.6</v>
      </c>
      <c r="I31" s="110"/>
      <c r="J31" s="110"/>
      <c r="K31" s="49" t="s">
        <v>543</v>
      </c>
      <c r="L31" s="49">
        <v>-2200</v>
      </c>
      <c r="N31" s="110"/>
      <c r="O31" s="110"/>
      <c r="P31" s="49" t="s">
        <v>543</v>
      </c>
      <c r="Q31" s="49">
        <v>-2350.1</v>
      </c>
    </row>
    <row r="32" spans="4:17">
      <c r="D32" s="110">
        <v>13</v>
      </c>
      <c r="E32" s="110">
        <v>14</v>
      </c>
      <c r="F32" s="49" t="s">
        <v>542</v>
      </c>
      <c r="G32" s="49">
        <v>-2382.8000000000002</v>
      </c>
      <c r="I32" s="110">
        <v>13</v>
      </c>
      <c r="J32" s="110">
        <v>18</v>
      </c>
      <c r="K32" s="49" t="s">
        <v>542</v>
      </c>
      <c r="L32" s="49">
        <v>-1988.2</v>
      </c>
      <c r="N32" s="110">
        <v>13</v>
      </c>
      <c r="O32" s="110">
        <v>17</v>
      </c>
      <c r="P32" s="49" t="s">
        <v>542</v>
      </c>
      <c r="Q32" s="49">
        <v>-2003.1</v>
      </c>
    </row>
    <row r="33" spans="4:17">
      <c r="D33" s="110"/>
      <c r="E33" s="110"/>
      <c r="F33" s="49" t="s">
        <v>543</v>
      </c>
      <c r="G33" s="49">
        <v>-2382.8000000000002</v>
      </c>
      <c r="I33" s="110"/>
      <c r="J33" s="110"/>
      <c r="K33" s="49" t="s">
        <v>543</v>
      </c>
      <c r="L33" s="49">
        <v>-2052</v>
      </c>
      <c r="N33" s="110"/>
      <c r="O33" s="110"/>
      <c r="P33" s="49" t="s">
        <v>543</v>
      </c>
      <c r="Q33" s="49">
        <v>-2180.1999999999998</v>
      </c>
    </row>
    <row r="34" spans="4:17">
      <c r="D34" s="110">
        <v>14</v>
      </c>
      <c r="E34" s="110">
        <v>14</v>
      </c>
      <c r="F34" s="49" t="s">
        <v>542</v>
      </c>
      <c r="G34" s="49">
        <v>-2043.1</v>
      </c>
      <c r="I34" s="110">
        <v>14</v>
      </c>
      <c r="J34" s="110">
        <v>17</v>
      </c>
      <c r="K34" s="49" t="s">
        <v>542</v>
      </c>
      <c r="L34" s="49">
        <v>-2001.3</v>
      </c>
      <c r="N34" s="110">
        <v>14</v>
      </c>
      <c r="O34" s="110">
        <v>16</v>
      </c>
      <c r="P34" s="49" t="s">
        <v>542</v>
      </c>
      <c r="Q34" s="49">
        <v>-2163.6</v>
      </c>
    </row>
    <row r="35" spans="4:17">
      <c r="D35" s="110"/>
      <c r="E35" s="110"/>
      <c r="F35" s="49" t="s">
        <v>543</v>
      </c>
      <c r="G35" s="49">
        <v>-2398.6</v>
      </c>
      <c r="I35" s="110"/>
      <c r="J35" s="110"/>
      <c r="K35" s="49" t="s">
        <v>543</v>
      </c>
      <c r="L35" s="49">
        <v>-2120.1</v>
      </c>
      <c r="N35" s="110"/>
      <c r="O35" s="110"/>
      <c r="P35" s="49" t="s">
        <v>543</v>
      </c>
      <c r="Q35" s="49">
        <v>-2163.6</v>
      </c>
    </row>
    <row r="36" spans="4:17">
      <c r="D36" s="110">
        <v>15</v>
      </c>
      <c r="E36" s="110">
        <v>13</v>
      </c>
      <c r="F36" s="49" t="s">
        <v>542</v>
      </c>
      <c r="G36" s="49">
        <v>-2940.9</v>
      </c>
      <c r="I36" s="110">
        <v>15</v>
      </c>
      <c r="J36" s="110">
        <v>16</v>
      </c>
      <c r="K36" s="49" t="s">
        <v>542</v>
      </c>
      <c r="L36" s="49">
        <v>-2531.3000000000002</v>
      </c>
      <c r="N36" s="110">
        <v>15</v>
      </c>
      <c r="O36" s="110">
        <v>15</v>
      </c>
      <c r="P36" s="49" t="s">
        <v>542</v>
      </c>
      <c r="Q36" s="49">
        <v>-1861.6</v>
      </c>
    </row>
    <row r="37" spans="4:17">
      <c r="D37" s="110"/>
      <c r="E37" s="110"/>
      <c r="F37" s="49" t="s">
        <v>543</v>
      </c>
      <c r="G37" s="49">
        <v>-3129.8</v>
      </c>
      <c r="I37" s="110"/>
      <c r="J37" s="110"/>
      <c r="K37" s="49" t="s">
        <v>543</v>
      </c>
      <c r="L37" s="49">
        <v>-2679.2</v>
      </c>
      <c r="N37" s="110"/>
      <c r="O37" s="110"/>
      <c r="P37" s="49" t="s">
        <v>543</v>
      </c>
      <c r="Q37" s="49">
        <v>-2016.5</v>
      </c>
    </row>
    <row r="38" spans="4:17">
      <c r="D38" s="110">
        <v>16</v>
      </c>
      <c r="E38" s="110">
        <v>13</v>
      </c>
      <c r="F38" s="49" t="s">
        <v>542</v>
      </c>
      <c r="G38" s="49">
        <v>-2473.6</v>
      </c>
      <c r="I38" s="110">
        <v>16</v>
      </c>
      <c r="J38" s="110">
        <v>14</v>
      </c>
      <c r="K38" s="49" t="s">
        <v>542</v>
      </c>
      <c r="L38" s="49">
        <v>-1902.4</v>
      </c>
      <c r="N38" s="110">
        <v>16</v>
      </c>
      <c r="O38" s="110">
        <v>15</v>
      </c>
      <c r="P38" s="49" t="s">
        <v>542</v>
      </c>
      <c r="Q38" s="49">
        <v>-1842.7</v>
      </c>
    </row>
    <row r="39" spans="4:17">
      <c r="D39" s="110"/>
      <c r="E39" s="110"/>
      <c r="F39" s="49" t="s">
        <v>543</v>
      </c>
      <c r="G39" s="49">
        <v>-2473.6</v>
      </c>
      <c r="I39" s="110"/>
      <c r="J39" s="110"/>
      <c r="K39" s="49" t="s">
        <v>543</v>
      </c>
      <c r="L39" s="49">
        <v>-2034.4</v>
      </c>
      <c r="N39" s="110"/>
      <c r="O39" s="110"/>
      <c r="P39" s="49" t="s">
        <v>543</v>
      </c>
      <c r="Q39" s="49">
        <v>-2258.5</v>
      </c>
    </row>
    <row r="40" spans="4:17">
      <c r="D40" s="110">
        <v>17</v>
      </c>
      <c r="E40" s="110">
        <v>13</v>
      </c>
      <c r="F40" s="49" t="s">
        <v>542</v>
      </c>
      <c r="G40" s="49">
        <v>-2148.6</v>
      </c>
      <c r="I40" s="110">
        <v>17</v>
      </c>
      <c r="J40" s="110">
        <v>14</v>
      </c>
      <c r="K40" s="49" t="s">
        <v>542</v>
      </c>
      <c r="L40" s="49">
        <v>-2048.1999999999998</v>
      </c>
      <c r="N40" s="110">
        <v>17</v>
      </c>
      <c r="O40" s="110">
        <v>15</v>
      </c>
      <c r="P40" s="49" t="s">
        <v>542</v>
      </c>
      <c r="Q40" s="49">
        <v>-1946.5</v>
      </c>
    </row>
    <row r="41" spans="4:17">
      <c r="D41" s="110"/>
      <c r="E41" s="110"/>
      <c r="F41" s="49" t="s">
        <v>543</v>
      </c>
      <c r="G41" s="49">
        <v>-2495.3000000000002</v>
      </c>
      <c r="I41" s="110"/>
      <c r="J41" s="110"/>
      <c r="K41" s="49" t="s">
        <v>543</v>
      </c>
      <c r="L41" s="49">
        <v>-2145.4</v>
      </c>
      <c r="N41" s="110"/>
      <c r="O41" s="110"/>
      <c r="P41" s="49" t="s">
        <v>543</v>
      </c>
      <c r="Q41" s="49">
        <v>-2238.4</v>
      </c>
    </row>
    <row r="42" spans="4:17">
      <c r="D42" s="110">
        <v>18</v>
      </c>
      <c r="E42" s="110">
        <v>13</v>
      </c>
      <c r="F42" s="49" t="s">
        <v>542</v>
      </c>
      <c r="G42" s="49">
        <v>-2115.8000000000002</v>
      </c>
      <c r="I42" s="110">
        <v>18</v>
      </c>
      <c r="J42" s="110">
        <v>14</v>
      </c>
      <c r="K42" s="49" t="s">
        <v>542</v>
      </c>
      <c r="L42" s="49">
        <v>-2085.1</v>
      </c>
      <c r="N42" s="110">
        <v>18</v>
      </c>
      <c r="O42" s="110">
        <v>15</v>
      </c>
      <c r="P42" s="49" t="s">
        <v>542</v>
      </c>
      <c r="Q42" s="49">
        <v>-2080.6999999999998</v>
      </c>
    </row>
    <row r="43" spans="4:17">
      <c r="D43" s="110"/>
      <c r="E43" s="110"/>
      <c r="F43" s="49" t="s">
        <v>543</v>
      </c>
      <c r="G43" s="49">
        <v>-2302.1999999999998</v>
      </c>
      <c r="I43" s="110"/>
      <c r="J43" s="110"/>
      <c r="K43" s="49" t="s">
        <v>543</v>
      </c>
      <c r="L43" s="49">
        <v>-2308.8000000000002</v>
      </c>
      <c r="N43" s="110"/>
      <c r="O43" s="110"/>
      <c r="P43" s="49" t="s">
        <v>543</v>
      </c>
      <c r="Q43" s="49">
        <v>-2101</v>
      </c>
    </row>
    <row r="44" spans="4:17">
      <c r="D44" s="110">
        <v>19</v>
      </c>
      <c r="E44" s="110">
        <v>13</v>
      </c>
      <c r="F44" s="49" t="s">
        <v>542</v>
      </c>
      <c r="G44" s="49">
        <v>-2041.1</v>
      </c>
      <c r="I44" s="110">
        <v>19</v>
      </c>
      <c r="J44" s="110">
        <v>13</v>
      </c>
      <c r="K44" s="49" t="s">
        <v>542</v>
      </c>
      <c r="L44" s="49">
        <v>-2089.6999999999998</v>
      </c>
      <c r="N44" s="110">
        <v>19</v>
      </c>
      <c r="O44" s="110">
        <v>14</v>
      </c>
      <c r="P44" s="49" t="s">
        <v>542</v>
      </c>
      <c r="Q44" s="49">
        <v>-2064</v>
      </c>
    </row>
    <row r="45" spans="4:17">
      <c r="D45" s="110"/>
      <c r="E45" s="110"/>
      <c r="F45" s="49" t="s">
        <v>543</v>
      </c>
      <c r="G45" s="49">
        <v>-2219.1999999999998</v>
      </c>
      <c r="I45" s="110"/>
      <c r="J45" s="110"/>
      <c r="K45" s="49" t="s">
        <v>543</v>
      </c>
      <c r="L45" s="49">
        <v>-2343.5</v>
      </c>
      <c r="N45" s="110"/>
      <c r="O45" s="110"/>
      <c r="P45" s="49" t="s">
        <v>543</v>
      </c>
      <c r="Q45" s="49">
        <v>-2329</v>
      </c>
    </row>
    <row r="46" spans="4:17">
      <c r="D46" s="110">
        <v>20</v>
      </c>
      <c r="E46" s="110">
        <v>12</v>
      </c>
      <c r="F46" s="49" t="s">
        <v>542</v>
      </c>
      <c r="G46" s="49">
        <v>-2185.1</v>
      </c>
      <c r="I46" s="110">
        <v>20</v>
      </c>
      <c r="J46" s="110">
        <v>13</v>
      </c>
      <c r="K46" s="49" t="s">
        <v>542</v>
      </c>
      <c r="L46" s="49">
        <v>-1873.7</v>
      </c>
      <c r="N46" s="110">
        <v>20</v>
      </c>
      <c r="O46" s="110">
        <v>14</v>
      </c>
      <c r="P46" s="49" t="s">
        <v>542</v>
      </c>
      <c r="Q46" s="49">
        <v>-1981.9</v>
      </c>
    </row>
    <row r="47" spans="4:17">
      <c r="D47" s="110"/>
      <c r="E47" s="110"/>
      <c r="F47" s="49" t="s">
        <v>543</v>
      </c>
      <c r="G47" s="49">
        <v>-2286.9</v>
      </c>
      <c r="I47" s="110"/>
      <c r="J47" s="110"/>
      <c r="K47" s="49" t="s">
        <v>543</v>
      </c>
      <c r="L47" s="49">
        <v>-2165.6</v>
      </c>
      <c r="N47" s="110"/>
      <c r="O47" s="110"/>
      <c r="P47" s="49" t="s">
        <v>543</v>
      </c>
      <c r="Q47" s="49">
        <v>-1981.9</v>
      </c>
    </row>
    <row r="48" spans="4:17">
      <c r="D48" s="110">
        <v>21</v>
      </c>
      <c r="E48" s="110">
        <v>12</v>
      </c>
      <c r="F48" s="49" t="s">
        <v>542</v>
      </c>
      <c r="G48" s="49">
        <v>-2131.1</v>
      </c>
      <c r="I48" s="110">
        <v>21</v>
      </c>
      <c r="J48" s="110">
        <v>12</v>
      </c>
      <c r="K48" s="49" t="s">
        <v>542</v>
      </c>
      <c r="L48" s="49">
        <v>-2024.1</v>
      </c>
      <c r="N48" s="110">
        <v>21</v>
      </c>
      <c r="O48" s="110">
        <v>14</v>
      </c>
      <c r="P48" s="49" t="s">
        <v>542</v>
      </c>
      <c r="Q48" s="49">
        <v>-1932.4</v>
      </c>
    </row>
    <row r="49" spans="4:17">
      <c r="D49" s="110"/>
      <c r="E49" s="110"/>
      <c r="F49" s="49" t="s">
        <v>543</v>
      </c>
      <c r="G49" s="49">
        <v>-2173.1999999999998</v>
      </c>
      <c r="I49" s="110"/>
      <c r="J49" s="110"/>
      <c r="K49" s="49" t="s">
        <v>543</v>
      </c>
      <c r="L49" s="49">
        <v>-2151</v>
      </c>
      <c r="N49" s="110"/>
      <c r="O49" s="110"/>
      <c r="P49" s="49" t="s">
        <v>543</v>
      </c>
      <c r="Q49" s="49">
        <v>-1932.4</v>
      </c>
    </row>
    <row r="50" spans="4:17">
      <c r="D50" s="110">
        <v>22</v>
      </c>
      <c r="E50" s="110">
        <v>12</v>
      </c>
      <c r="F50" s="49" t="s">
        <v>542</v>
      </c>
      <c r="G50" s="49">
        <v>-2193.6</v>
      </c>
      <c r="I50" s="110">
        <v>22</v>
      </c>
      <c r="J50" s="110">
        <v>12</v>
      </c>
      <c r="K50" s="49" t="s">
        <v>542</v>
      </c>
      <c r="L50" s="49">
        <v>-2174.6</v>
      </c>
      <c r="N50" s="110">
        <v>22</v>
      </c>
      <c r="O50" s="110">
        <v>14</v>
      </c>
      <c r="P50" s="49" t="s">
        <v>542</v>
      </c>
      <c r="Q50" s="49">
        <v>-1880.6</v>
      </c>
    </row>
    <row r="51" spans="4:17">
      <c r="D51" s="110"/>
      <c r="E51" s="110"/>
      <c r="F51" s="49" t="s">
        <v>543</v>
      </c>
      <c r="G51" s="49">
        <v>-2193.6</v>
      </c>
      <c r="I51" s="110"/>
      <c r="J51" s="110"/>
      <c r="K51" s="49" t="s">
        <v>543</v>
      </c>
      <c r="L51" s="49">
        <v>-2210.1</v>
      </c>
      <c r="N51" s="110"/>
      <c r="O51" s="110"/>
      <c r="P51" s="49" t="s">
        <v>543</v>
      </c>
      <c r="Q51" s="49">
        <v>-1900.8</v>
      </c>
    </row>
    <row r="52" spans="4:17">
      <c r="D52" s="110">
        <v>23</v>
      </c>
      <c r="E52" s="110">
        <v>12</v>
      </c>
      <c r="F52" s="49" t="s">
        <v>542</v>
      </c>
      <c r="G52" s="49">
        <v>-2174.6999999999998</v>
      </c>
      <c r="I52" s="110">
        <v>23</v>
      </c>
      <c r="J52" s="110">
        <v>11</v>
      </c>
      <c r="K52" s="49" t="s">
        <v>542</v>
      </c>
      <c r="L52" s="49">
        <v>-2244.5</v>
      </c>
      <c r="N52" s="110">
        <v>23</v>
      </c>
      <c r="O52" s="110">
        <v>13</v>
      </c>
      <c r="P52" s="49" t="s">
        <v>542</v>
      </c>
      <c r="Q52" s="49">
        <v>-1892.8</v>
      </c>
    </row>
    <row r="53" spans="4:17">
      <c r="D53" s="110"/>
      <c r="E53" s="110"/>
      <c r="F53" s="49" t="s">
        <v>543</v>
      </c>
      <c r="G53" s="49">
        <v>-2222.8000000000002</v>
      </c>
      <c r="I53" s="110"/>
      <c r="J53" s="110"/>
      <c r="K53" s="49" t="s">
        <v>543</v>
      </c>
      <c r="L53" s="49">
        <v>-2295.8000000000002</v>
      </c>
      <c r="N53" s="110"/>
      <c r="O53" s="110"/>
      <c r="P53" s="49" t="s">
        <v>543</v>
      </c>
      <c r="Q53" s="49">
        <v>-1942.2</v>
      </c>
    </row>
    <row r="54" spans="4:17">
      <c r="D54" s="110">
        <v>24</v>
      </c>
      <c r="E54" s="110">
        <v>12</v>
      </c>
      <c r="F54" s="49" t="s">
        <v>542</v>
      </c>
      <c r="G54" s="49">
        <v>-2106.6</v>
      </c>
      <c r="I54" s="110">
        <v>24</v>
      </c>
      <c r="J54" s="110">
        <v>11</v>
      </c>
      <c r="K54" s="49" t="s">
        <v>542</v>
      </c>
      <c r="L54" s="49">
        <v>-2143.1</v>
      </c>
      <c r="N54" s="110">
        <v>24</v>
      </c>
      <c r="O54" s="110">
        <v>13</v>
      </c>
      <c r="P54" s="49" t="s">
        <v>542</v>
      </c>
      <c r="Q54" s="49">
        <v>-2046.6</v>
      </c>
    </row>
    <row r="55" spans="4:17">
      <c r="D55" s="110"/>
      <c r="E55" s="110"/>
      <c r="F55" s="49" t="s">
        <v>543</v>
      </c>
      <c r="G55" s="49">
        <v>-2236.3000000000002</v>
      </c>
      <c r="I55" s="110"/>
      <c r="J55" s="110"/>
      <c r="K55" s="49" t="s">
        <v>543</v>
      </c>
      <c r="L55" s="49">
        <v>-2143.1</v>
      </c>
      <c r="N55" s="110"/>
      <c r="O55" s="110"/>
      <c r="P55" s="49" t="s">
        <v>543</v>
      </c>
      <c r="Q55" s="49">
        <v>-2122.9</v>
      </c>
    </row>
    <row r="56" spans="4:17">
      <c r="D56" s="110">
        <v>25</v>
      </c>
      <c r="E56" s="110">
        <v>12</v>
      </c>
      <c r="F56" s="49" t="s">
        <v>542</v>
      </c>
      <c r="G56" s="49">
        <v>-2025.2</v>
      </c>
      <c r="I56" s="110">
        <v>25</v>
      </c>
      <c r="J56" s="110">
        <v>10</v>
      </c>
      <c r="K56" s="49" t="s">
        <v>542</v>
      </c>
      <c r="L56" s="49">
        <v>-2017.7</v>
      </c>
      <c r="N56" s="110">
        <v>25</v>
      </c>
      <c r="O56" s="110">
        <v>12</v>
      </c>
      <c r="P56" s="49" t="s">
        <v>542</v>
      </c>
      <c r="Q56" s="49">
        <v>-1843.7</v>
      </c>
    </row>
    <row r="57" spans="4:17">
      <c r="D57" s="110"/>
      <c r="E57" s="110"/>
      <c r="F57" s="49" t="s">
        <v>543</v>
      </c>
      <c r="G57" s="49">
        <v>-2434.1</v>
      </c>
      <c r="I57" s="110"/>
      <c r="J57" s="110"/>
      <c r="K57" s="49" t="s">
        <v>543</v>
      </c>
      <c r="L57" s="49">
        <v>-2201.8000000000002</v>
      </c>
      <c r="N57" s="110"/>
      <c r="O57" s="110"/>
      <c r="P57" s="49" t="s">
        <v>543</v>
      </c>
      <c r="Q57" s="49">
        <v>-2156.4</v>
      </c>
    </row>
    <row r="58" spans="4:17">
      <c r="D58" s="110">
        <v>26</v>
      </c>
      <c r="E58" s="110">
        <v>11</v>
      </c>
      <c r="F58" s="49" t="s">
        <v>542</v>
      </c>
      <c r="G58" s="49">
        <v>-2099.5</v>
      </c>
      <c r="I58" s="110">
        <v>26</v>
      </c>
      <c r="J58" s="110">
        <v>10</v>
      </c>
      <c r="K58" s="49" t="s">
        <v>542</v>
      </c>
      <c r="L58" s="49">
        <v>-2398.4</v>
      </c>
      <c r="N58" s="110">
        <v>26</v>
      </c>
      <c r="O58" s="110">
        <v>12</v>
      </c>
      <c r="P58" s="49" t="s">
        <v>542</v>
      </c>
      <c r="Q58" s="49">
        <v>-2153.9</v>
      </c>
    </row>
    <row r="59" spans="4:17">
      <c r="D59" s="110"/>
      <c r="E59" s="110"/>
      <c r="F59" s="49" t="s">
        <v>543</v>
      </c>
      <c r="G59" s="49">
        <v>-2193.5</v>
      </c>
      <c r="I59" s="110"/>
      <c r="J59" s="110"/>
      <c r="K59" s="49" t="s">
        <v>543</v>
      </c>
      <c r="L59" s="49">
        <v>-2398.4</v>
      </c>
      <c r="N59" s="110"/>
      <c r="O59" s="110"/>
      <c r="P59" s="49" t="s">
        <v>543</v>
      </c>
      <c r="Q59" s="49">
        <v>-2153.9</v>
      </c>
    </row>
    <row r="60" spans="4:17">
      <c r="D60" s="110">
        <v>27</v>
      </c>
      <c r="E60" s="110">
        <v>11</v>
      </c>
      <c r="F60" s="49" t="s">
        <v>542</v>
      </c>
      <c r="G60" s="49">
        <v>-2400.4</v>
      </c>
      <c r="I60" s="110">
        <v>27</v>
      </c>
      <c r="J60" s="110">
        <v>10</v>
      </c>
      <c r="K60" s="49" t="s">
        <v>542</v>
      </c>
      <c r="L60" s="49">
        <v>-2027.4</v>
      </c>
      <c r="N60" s="110">
        <v>27</v>
      </c>
      <c r="O60" s="110">
        <v>11</v>
      </c>
      <c r="P60" s="49" t="s">
        <v>542</v>
      </c>
      <c r="Q60" s="49">
        <v>-2060.1999999999998</v>
      </c>
    </row>
    <row r="61" spans="4:17">
      <c r="D61" s="110"/>
      <c r="E61" s="110"/>
      <c r="F61" s="49" t="s">
        <v>543</v>
      </c>
      <c r="G61" s="49">
        <v>-2400.4</v>
      </c>
      <c r="I61" s="110"/>
      <c r="J61" s="110"/>
      <c r="K61" s="49" t="s">
        <v>543</v>
      </c>
      <c r="L61" s="49">
        <v>-2030.6</v>
      </c>
      <c r="N61" s="110"/>
      <c r="O61" s="110"/>
      <c r="P61" s="49" t="s">
        <v>543</v>
      </c>
      <c r="Q61" s="49">
        <v>-2128.8000000000002</v>
      </c>
    </row>
    <row r="62" spans="4:17">
      <c r="D62" s="110">
        <v>28</v>
      </c>
      <c r="E62" s="110">
        <v>11</v>
      </c>
      <c r="F62" s="49" t="s">
        <v>542</v>
      </c>
      <c r="G62" s="49">
        <v>-2141</v>
      </c>
      <c r="I62" s="110">
        <v>28</v>
      </c>
      <c r="J62" s="110">
        <v>9</v>
      </c>
      <c r="K62" s="49" t="s">
        <v>542</v>
      </c>
      <c r="L62" s="49">
        <v>-1908.1</v>
      </c>
      <c r="N62" s="110">
        <v>28</v>
      </c>
      <c r="O62" s="110">
        <v>11</v>
      </c>
      <c r="P62" s="49" t="s">
        <v>542</v>
      </c>
      <c r="Q62" s="49">
        <v>-1861</v>
      </c>
    </row>
    <row r="63" spans="4:17">
      <c r="D63" s="110"/>
      <c r="E63" s="110"/>
      <c r="F63" s="49" t="s">
        <v>543</v>
      </c>
      <c r="G63" s="49">
        <v>-2141</v>
      </c>
      <c r="I63" s="110"/>
      <c r="J63" s="110"/>
      <c r="K63" s="49" t="s">
        <v>543</v>
      </c>
      <c r="L63" s="49">
        <v>-2131.6</v>
      </c>
      <c r="N63" s="110"/>
      <c r="O63" s="110"/>
      <c r="P63" s="49" t="s">
        <v>543</v>
      </c>
      <c r="Q63" s="49">
        <v>-2099</v>
      </c>
    </row>
    <row r="64" spans="4:17">
      <c r="D64" s="110">
        <v>29</v>
      </c>
      <c r="E64" s="110">
        <v>10</v>
      </c>
      <c r="F64" s="49" t="s">
        <v>542</v>
      </c>
      <c r="G64" s="49">
        <v>-2487.1999999999998</v>
      </c>
      <c r="I64" s="110">
        <v>29</v>
      </c>
      <c r="J64" s="110">
        <v>9</v>
      </c>
      <c r="K64" s="49" t="s">
        <v>542</v>
      </c>
      <c r="L64" s="49">
        <v>-1980.9</v>
      </c>
      <c r="N64" s="110">
        <v>29</v>
      </c>
      <c r="O64" s="110">
        <v>11</v>
      </c>
      <c r="P64" s="49" t="s">
        <v>542</v>
      </c>
      <c r="Q64" s="49">
        <v>-1867</v>
      </c>
    </row>
    <row r="65" spans="4:17">
      <c r="D65" s="110"/>
      <c r="E65" s="110"/>
      <c r="F65" s="49" t="s">
        <v>543</v>
      </c>
      <c r="G65" s="49">
        <v>-2487.1999999999998</v>
      </c>
      <c r="I65" s="110"/>
      <c r="J65" s="110"/>
      <c r="K65" s="49" t="s">
        <v>543</v>
      </c>
      <c r="L65" s="49">
        <v>-2179.6</v>
      </c>
      <c r="N65" s="110"/>
      <c r="O65" s="110"/>
      <c r="P65" s="49" t="s">
        <v>543</v>
      </c>
      <c r="Q65" s="49">
        <v>-2066.5</v>
      </c>
    </row>
  </sheetData>
  <mergeCells count="184">
    <mergeCell ref="D6:D7"/>
    <mergeCell ref="E6:E7"/>
    <mergeCell ref="D8:D9"/>
    <mergeCell ref="E8:E9"/>
    <mergeCell ref="D10:D11"/>
    <mergeCell ref="E10:E11"/>
    <mergeCell ref="D18:D19"/>
    <mergeCell ref="E18:E19"/>
    <mergeCell ref="D20:D21"/>
    <mergeCell ref="E20:E21"/>
    <mergeCell ref="D22:D23"/>
    <mergeCell ref="E22:E23"/>
    <mergeCell ref="D12:D13"/>
    <mergeCell ref="E12:E13"/>
    <mergeCell ref="D14:D15"/>
    <mergeCell ref="E14:E15"/>
    <mergeCell ref="D16:D17"/>
    <mergeCell ref="E16:E17"/>
    <mergeCell ref="D32:D33"/>
    <mergeCell ref="E32:E33"/>
    <mergeCell ref="D34:D35"/>
    <mergeCell ref="E34:E35"/>
    <mergeCell ref="D24:D25"/>
    <mergeCell ref="E24:E25"/>
    <mergeCell ref="D26:D27"/>
    <mergeCell ref="E26:E27"/>
    <mergeCell ref="D28:D29"/>
    <mergeCell ref="E28:E29"/>
    <mergeCell ref="D64:D65"/>
    <mergeCell ref="E64:E65"/>
    <mergeCell ref="D54:D55"/>
    <mergeCell ref="E54:E55"/>
    <mergeCell ref="D56:D57"/>
    <mergeCell ref="E56:E57"/>
    <mergeCell ref="D58:D59"/>
    <mergeCell ref="E58:E59"/>
    <mergeCell ref="D48:D49"/>
    <mergeCell ref="E48:E49"/>
    <mergeCell ref="D50:D51"/>
    <mergeCell ref="E50:E51"/>
    <mergeCell ref="D52:D53"/>
    <mergeCell ref="E52:E53"/>
    <mergeCell ref="D4:G4"/>
    <mergeCell ref="I4:L4"/>
    <mergeCell ref="I6:I7"/>
    <mergeCell ref="J6:J7"/>
    <mergeCell ref="I8:I9"/>
    <mergeCell ref="J8:J9"/>
    <mergeCell ref="D60:D61"/>
    <mergeCell ref="E60:E61"/>
    <mergeCell ref="D62:D63"/>
    <mergeCell ref="E62:E63"/>
    <mergeCell ref="D42:D43"/>
    <mergeCell ref="E42:E43"/>
    <mergeCell ref="D44:D45"/>
    <mergeCell ref="E44:E45"/>
    <mergeCell ref="D46:D47"/>
    <mergeCell ref="E46:E47"/>
    <mergeCell ref="D36:D37"/>
    <mergeCell ref="E36:E37"/>
    <mergeCell ref="D38:D39"/>
    <mergeCell ref="E38:E39"/>
    <mergeCell ref="D40:D41"/>
    <mergeCell ref="E40:E41"/>
    <mergeCell ref="D30:D31"/>
    <mergeCell ref="E30:E31"/>
    <mergeCell ref="I16:I17"/>
    <mergeCell ref="J16:J17"/>
    <mergeCell ref="I18:I19"/>
    <mergeCell ref="J18:J19"/>
    <mergeCell ref="I20:I21"/>
    <mergeCell ref="J20:J21"/>
    <mergeCell ref="I10:I11"/>
    <mergeCell ref="J10:J11"/>
    <mergeCell ref="I12:I13"/>
    <mergeCell ref="J12:J13"/>
    <mergeCell ref="I14:I15"/>
    <mergeCell ref="J14:J15"/>
    <mergeCell ref="I28:I29"/>
    <mergeCell ref="J28:J29"/>
    <mergeCell ref="I30:I31"/>
    <mergeCell ref="J30:J31"/>
    <mergeCell ref="I32:I33"/>
    <mergeCell ref="J32:J33"/>
    <mergeCell ref="I22:I23"/>
    <mergeCell ref="J22:J23"/>
    <mergeCell ref="I24:I25"/>
    <mergeCell ref="J24:J25"/>
    <mergeCell ref="I26:I27"/>
    <mergeCell ref="J26:J27"/>
    <mergeCell ref="I40:I41"/>
    <mergeCell ref="J40:J41"/>
    <mergeCell ref="I42:I43"/>
    <mergeCell ref="J42:J43"/>
    <mergeCell ref="I44:I45"/>
    <mergeCell ref="J44:J45"/>
    <mergeCell ref="I34:I35"/>
    <mergeCell ref="J34:J35"/>
    <mergeCell ref="I36:I37"/>
    <mergeCell ref="J36:J37"/>
    <mergeCell ref="I38:I39"/>
    <mergeCell ref="J38:J39"/>
    <mergeCell ref="I54:I55"/>
    <mergeCell ref="J54:J55"/>
    <mergeCell ref="I56:I57"/>
    <mergeCell ref="J56:J57"/>
    <mergeCell ref="I46:I47"/>
    <mergeCell ref="J46:J47"/>
    <mergeCell ref="I48:I49"/>
    <mergeCell ref="J48:J49"/>
    <mergeCell ref="I50:I51"/>
    <mergeCell ref="J50:J51"/>
    <mergeCell ref="N14:N15"/>
    <mergeCell ref="O14:O15"/>
    <mergeCell ref="N16:N17"/>
    <mergeCell ref="O16:O17"/>
    <mergeCell ref="N18:N19"/>
    <mergeCell ref="O18:O19"/>
    <mergeCell ref="I64:I65"/>
    <mergeCell ref="J64:J65"/>
    <mergeCell ref="N6:N7"/>
    <mergeCell ref="O6:O7"/>
    <mergeCell ref="N8:N9"/>
    <mergeCell ref="O8:O9"/>
    <mergeCell ref="N10:N11"/>
    <mergeCell ref="O10:O11"/>
    <mergeCell ref="N12:N13"/>
    <mergeCell ref="O12:O13"/>
    <mergeCell ref="I58:I59"/>
    <mergeCell ref="J58:J59"/>
    <mergeCell ref="I60:I61"/>
    <mergeCell ref="J60:J61"/>
    <mergeCell ref="I62:I63"/>
    <mergeCell ref="J62:J63"/>
    <mergeCell ref="I52:I53"/>
    <mergeCell ref="J52:J53"/>
    <mergeCell ref="N26:N27"/>
    <mergeCell ref="O26:O27"/>
    <mergeCell ref="N28:N29"/>
    <mergeCell ref="O28:O29"/>
    <mergeCell ref="N30:N31"/>
    <mergeCell ref="O30:O31"/>
    <mergeCell ref="N20:N21"/>
    <mergeCell ref="O20:O21"/>
    <mergeCell ref="N22:N23"/>
    <mergeCell ref="O22:O23"/>
    <mergeCell ref="N24:N25"/>
    <mergeCell ref="O24:O25"/>
    <mergeCell ref="N38:N39"/>
    <mergeCell ref="O38:O39"/>
    <mergeCell ref="N40:N41"/>
    <mergeCell ref="O40:O41"/>
    <mergeCell ref="N42:N43"/>
    <mergeCell ref="O42:O43"/>
    <mergeCell ref="N32:N33"/>
    <mergeCell ref="O32:O33"/>
    <mergeCell ref="N34:N35"/>
    <mergeCell ref="O34:O35"/>
    <mergeCell ref="N36:N37"/>
    <mergeCell ref="O36:O37"/>
    <mergeCell ref="D2:Q2"/>
    <mergeCell ref="N62:N63"/>
    <mergeCell ref="O62:O63"/>
    <mergeCell ref="N64:N65"/>
    <mergeCell ref="O64:O65"/>
    <mergeCell ref="N4:Q4"/>
    <mergeCell ref="N56:N57"/>
    <mergeCell ref="O56:O57"/>
    <mergeCell ref="N58:N59"/>
    <mergeCell ref="O58:O59"/>
    <mergeCell ref="N60:N61"/>
    <mergeCell ref="O60:O61"/>
    <mergeCell ref="N50:N51"/>
    <mergeCell ref="O50:O51"/>
    <mergeCell ref="N52:N53"/>
    <mergeCell ref="O52:O53"/>
    <mergeCell ref="N54:N55"/>
    <mergeCell ref="O54:O55"/>
    <mergeCell ref="N44:N45"/>
    <mergeCell ref="O44:O45"/>
    <mergeCell ref="N46:N47"/>
    <mergeCell ref="O46:O47"/>
    <mergeCell ref="N48:N49"/>
    <mergeCell ref="O48:O49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991B7-4D7B-4042-86FE-5C52B6C3E546}">
  <dimension ref="E2:M65"/>
  <sheetViews>
    <sheetView workbookViewId="0">
      <selection activeCell="Q26" sqref="Q26"/>
    </sheetView>
  </sheetViews>
  <sheetFormatPr defaultColWidth="8.81640625" defaultRowHeight="14.5"/>
  <cols>
    <col min="4" max="4" width="8.6328125"/>
    <col min="5" max="5" width="6.453125" style="13" bestFit="1" customWidth="1"/>
    <col min="6" max="6" width="8" style="13" bestFit="1" customWidth="1"/>
    <col min="7" max="7" width="12.453125" style="13" bestFit="1" customWidth="1"/>
    <col min="8" max="8" width="8.1796875" style="13" bestFit="1" customWidth="1"/>
    <col min="9" max="9" width="8.6328125" style="13"/>
    <col min="10" max="10" width="6.453125" style="13" bestFit="1" customWidth="1"/>
    <col min="11" max="11" width="8" style="13" bestFit="1" customWidth="1"/>
    <col min="12" max="12" width="12.453125" style="13" bestFit="1" customWidth="1"/>
    <col min="13" max="13" width="8.1796875" style="13" bestFit="1" customWidth="1"/>
    <col min="14" max="15" width="8.6328125"/>
  </cols>
  <sheetData>
    <row r="2" spans="5:13" ht="25" customHeight="1">
      <c r="E2" s="96" t="s">
        <v>733</v>
      </c>
      <c r="F2" s="96"/>
      <c r="G2" s="96"/>
      <c r="H2" s="96"/>
      <c r="I2" s="96"/>
      <c r="J2" s="96"/>
      <c r="K2" s="96"/>
      <c r="L2" s="96"/>
      <c r="M2" s="96"/>
    </row>
    <row r="4" spans="5:13">
      <c r="E4" s="102" t="s">
        <v>752</v>
      </c>
      <c r="F4" s="102"/>
      <c r="G4" s="102"/>
      <c r="H4" s="102"/>
      <c r="J4" s="102" t="s">
        <v>752</v>
      </c>
      <c r="K4" s="102"/>
      <c r="L4" s="102"/>
      <c r="M4" s="102"/>
    </row>
    <row r="5" spans="5:13" ht="26.5" thickBot="1">
      <c r="E5" s="51" t="s">
        <v>538</v>
      </c>
      <c r="F5" s="51" t="s">
        <v>539</v>
      </c>
      <c r="G5" s="52" t="s">
        <v>540</v>
      </c>
      <c r="H5" s="51" t="s">
        <v>541</v>
      </c>
      <c r="J5" s="51" t="s">
        <v>538</v>
      </c>
      <c r="K5" s="51" t="s">
        <v>539</v>
      </c>
      <c r="L5" s="52" t="s">
        <v>540</v>
      </c>
      <c r="M5" s="51" t="s">
        <v>541</v>
      </c>
    </row>
    <row r="6" spans="5:13" ht="15" thickTop="1">
      <c r="E6" s="110">
        <v>0</v>
      </c>
      <c r="F6" s="110">
        <v>48</v>
      </c>
      <c r="G6" s="49" t="s">
        <v>542</v>
      </c>
      <c r="H6" s="49">
        <v>-1351.2</v>
      </c>
      <c r="J6" s="110">
        <v>0</v>
      </c>
      <c r="K6" s="110">
        <v>79</v>
      </c>
      <c r="L6" s="49" t="s">
        <v>542</v>
      </c>
      <c r="M6" s="49">
        <v>-1163.3</v>
      </c>
    </row>
    <row r="7" spans="5:13">
      <c r="E7" s="110"/>
      <c r="F7" s="110"/>
      <c r="G7" s="49" t="s">
        <v>543</v>
      </c>
      <c r="H7" s="49">
        <v>-1454.1</v>
      </c>
      <c r="J7" s="110"/>
      <c r="K7" s="110"/>
      <c r="L7" s="49" t="s">
        <v>543</v>
      </c>
      <c r="M7" s="49">
        <v>-1667.9</v>
      </c>
    </row>
    <row r="8" spans="5:13">
      <c r="E8" s="110">
        <v>1</v>
      </c>
      <c r="F8" s="110">
        <v>39</v>
      </c>
      <c r="G8" s="49" t="s">
        <v>542</v>
      </c>
      <c r="H8" s="49">
        <v>-1179.2</v>
      </c>
      <c r="J8" s="110">
        <v>1</v>
      </c>
      <c r="K8" s="110">
        <v>42</v>
      </c>
      <c r="L8" s="49" t="s">
        <v>542</v>
      </c>
      <c r="M8" s="49">
        <v>-1452.9</v>
      </c>
    </row>
    <row r="9" spans="5:13">
      <c r="E9" s="110"/>
      <c r="F9" s="110"/>
      <c r="G9" s="49" t="s">
        <v>543</v>
      </c>
      <c r="H9" s="49">
        <v>-1217</v>
      </c>
      <c r="J9" s="110"/>
      <c r="K9" s="110"/>
      <c r="L9" s="49" t="s">
        <v>543</v>
      </c>
      <c r="M9" s="49">
        <v>-1489.3</v>
      </c>
    </row>
    <row r="10" spans="5:13">
      <c r="E10" s="110">
        <v>2</v>
      </c>
      <c r="F10" s="110">
        <v>37</v>
      </c>
      <c r="G10" s="49" t="s">
        <v>542</v>
      </c>
      <c r="H10" s="49">
        <v>-1121.8</v>
      </c>
      <c r="J10" s="110">
        <v>2</v>
      </c>
      <c r="K10" s="110">
        <v>36</v>
      </c>
      <c r="L10" s="49" t="s">
        <v>542</v>
      </c>
      <c r="M10" s="49">
        <v>-1259.8</v>
      </c>
    </row>
    <row r="11" spans="5:13">
      <c r="E11" s="110"/>
      <c r="F11" s="110"/>
      <c r="G11" s="49" t="s">
        <v>543</v>
      </c>
      <c r="H11" s="49">
        <v>-1306.3</v>
      </c>
      <c r="J11" s="110"/>
      <c r="K11" s="110"/>
      <c r="L11" s="49" t="s">
        <v>543</v>
      </c>
      <c r="M11" s="49">
        <v>-1340.5</v>
      </c>
    </row>
    <row r="12" spans="5:13">
      <c r="E12" s="110">
        <v>3</v>
      </c>
      <c r="F12" s="110">
        <v>25</v>
      </c>
      <c r="G12" s="49" t="s">
        <v>542</v>
      </c>
      <c r="H12" s="49">
        <v>-1079</v>
      </c>
      <c r="J12" s="111">
        <v>3</v>
      </c>
      <c r="K12" s="111">
        <v>32</v>
      </c>
      <c r="L12" s="48" t="s">
        <v>542</v>
      </c>
      <c r="M12" s="48">
        <v>-1586.7</v>
      </c>
    </row>
    <row r="13" spans="5:13">
      <c r="E13" s="110"/>
      <c r="F13" s="110"/>
      <c r="G13" s="49" t="s">
        <v>543</v>
      </c>
      <c r="H13" s="49">
        <v>-1283.4000000000001</v>
      </c>
      <c r="J13" s="111"/>
      <c r="K13" s="111"/>
      <c r="L13" s="48" t="s">
        <v>543</v>
      </c>
      <c r="M13" s="48">
        <v>-1586.7</v>
      </c>
    </row>
    <row r="14" spans="5:13">
      <c r="E14" s="110">
        <v>4</v>
      </c>
      <c r="F14" s="110">
        <v>23</v>
      </c>
      <c r="G14" s="49" t="s">
        <v>542</v>
      </c>
      <c r="H14" s="49">
        <v>-1260.8</v>
      </c>
      <c r="J14" s="110">
        <v>4</v>
      </c>
      <c r="K14" s="110">
        <v>29</v>
      </c>
      <c r="L14" s="49" t="s">
        <v>542</v>
      </c>
      <c r="M14" s="49">
        <v>-1156.9000000000001</v>
      </c>
    </row>
    <row r="15" spans="5:13">
      <c r="E15" s="110"/>
      <c r="F15" s="110"/>
      <c r="G15" s="49" t="s">
        <v>543</v>
      </c>
      <c r="H15" s="49">
        <v>-1260.8</v>
      </c>
      <c r="J15" s="110"/>
      <c r="K15" s="110"/>
      <c r="L15" s="49" t="s">
        <v>543</v>
      </c>
      <c r="M15" s="49">
        <v>-1336.6</v>
      </c>
    </row>
    <row r="16" spans="5:13">
      <c r="E16" s="110">
        <v>5</v>
      </c>
      <c r="F16" s="110">
        <v>23</v>
      </c>
      <c r="G16" s="49" t="s">
        <v>542</v>
      </c>
      <c r="H16" s="49">
        <v>-1162.8</v>
      </c>
      <c r="J16" s="110">
        <v>5</v>
      </c>
      <c r="K16" s="110">
        <v>29</v>
      </c>
      <c r="L16" s="49" t="s">
        <v>542</v>
      </c>
      <c r="M16" s="49">
        <v>-1214.5999999999999</v>
      </c>
    </row>
    <row r="17" spans="5:13">
      <c r="E17" s="110"/>
      <c r="F17" s="110"/>
      <c r="G17" s="49" t="s">
        <v>543</v>
      </c>
      <c r="H17" s="49">
        <v>-1162.8</v>
      </c>
      <c r="J17" s="110"/>
      <c r="K17" s="110"/>
      <c r="L17" s="49" t="s">
        <v>543</v>
      </c>
      <c r="M17" s="49">
        <v>-1280.3</v>
      </c>
    </row>
    <row r="18" spans="5:13">
      <c r="E18" s="110">
        <v>6</v>
      </c>
      <c r="F18" s="110">
        <v>21</v>
      </c>
      <c r="G18" s="49" t="s">
        <v>542</v>
      </c>
      <c r="H18" s="49">
        <v>-1208.5999999999999</v>
      </c>
      <c r="J18" s="110">
        <v>6</v>
      </c>
      <c r="K18" s="110">
        <v>28</v>
      </c>
      <c r="L18" s="49" t="s">
        <v>542</v>
      </c>
      <c r="M18" s="49">
        <v>-1307</v>
      </c>
    </row>
    <row r="19" spans="5:13">
      <c r="E19" s="110"/>
      <c r="F19" s="110"/>
      <c r="G19" s="49" t="s">
        <v>543</v>
      </c>
      <c r="H19" s="49">
        <v>-1344.5</v>
      </c>
      <c r="J19" s="110"/>
      <c r="K19" s="110"/>
      <c r="L19" s="49" t="s">
        <v>543</v>
      </c>
      <c r="M19" s="49">
        <v>-1307</v>
      </c>
    </row>
    <row r="20" spans="5:13">
      <c r="E20" s="110">
        <v>7</v>
      </c>
      <c r="F20" s="110">
        <v>20</v>
      </c>
      <c r="G20" s="49" t="s">
        <v>542</v>
      </c>
      <c r="H20" s="49">
        <v>-1129.5999999999999</v>
      </c>
      <c r="J20" s="110">
        <v>7</v>
      </c>
      <c r="K20" s="110">
        <v>27</v>
      </c>
      <c r="L20" s="49" t="s">
        <v>542</v>
      </c>
      <c r="M20" s="49">
        <v>-1193</v>
      </c>
    </row>
    <row r="21" spans="5:13">
      <c r="E21" s="110"/>
      <c r="F21" s="110"/>
      <c r="G21" s="49" t="s">
        <v>543</v>
      </c>
      <c r="H21" s="49">
        <v>-1297.5</v>
      </c>
      <c r="J21" s="110"/>
      <c r="K21" s="110"/>
      <c r="L21" s="49" t="s">
        <v>543</v>
      </c>
      <c r="M21" s="49">
        <v>-1332.1</v>
      </c>
    </row>
    <row r="22" spans="5:13">
      <c r="E22" s="110">
        <v>8</v>
      </c>
      <c r="F22" s="110">
        <v>18</v>
      </c>
      <c r="G22" s="49" t="s">
        <v>542</v>
      </c>
      <c r="H22" s="49">
        <v>-1193.9000000000001</v>
      </c>
      <c r="J22" s="110">
        <v>8</v>
      </c>
      <c r="K22" s="110">
        <v>25</v>
      </c>
      <c r="L22" s="49" t="s">
        <v>542</v>
      </c>
      <c r="M22" s="49">
        <v>-1234.3</v>
      </c>
    </row>
    <row r="23" spans="5:13">
      <c r="E23" s="110"/>
      <c r="F23" s="110"/>
      <c r="G23" s="49" t="s">
        <v>543</v>
      </c>
      <c r="H23" s="49">
        <v>-1323.4</v>
      </c>
      <c r="J23" s="110"/>
      <c r="K23" s="110"/>
      <c r="L23" s="49" t="s">
        <v>543</v>
      </c>
      <c r="M23" s="49">
        <v>-1452.1</v>
      </c>
    </row>
    <row r="24" spans="5:13">
      <c r="E24" s="110">
        <v>9</v>
      </c>
      <c r="F24" s="110">
        <v>18</v>
      </c>
      <c r="G24" s="49" t="s">
        <v>542</v>
      </c>
      <c r="H24" s="49">
        <v>-1077.7</v>
      </c>
      <c r="J24" s="110">
        <v>9</v>
      </c>
      <c r="K24" s="110">
        <v>25</v>
      </c>
      <c r="L24" s="49" t="s">
        <v>542</v>
      </c>
      <c r="M24" s="49">
        <v>-1279.2</v>
      </c>
    </row>
    <row r="25" spans="5:13">
      <c r="E25" s="110"/>
      <c r="F25" s="110"/>
      <c r="G25" s="49" t="s">
        <v>543</v>
      </c>
      <c r="H25" s="49">
        <v>-1198.0999999999999</v>
      </c>
      <c r="J25" s="110"/>
      <c r="K25" s="110"/>
      <c r="L25" s="49" t="s">
        <v>543</v>
      </c>
      <c r="M25" s="49">
        <v>-1285.3</v>
      </c>
    </row>
    <row r="26" spans="5:13">
      <c r="E26" s="110">
        <v>10</v>
      </c>
      <c r="F26" s="110">
        <v>17</v>
      </c>
      <c r="G26" s="49" t="s">
        <v>542</v>
      </c>
      <c r="H26" s="49">
        <v>-1215.9000000000001</v>
      </c>
      <c r="J26" s="110">
        <v>10</v>
      </c>
      <c r="K26" s="110">
        <v>25</v>
      </c>
      <c r="L26" s="49" t="s">
        <v>542</v>
      </c>
      <c r="M26" s="49">
        <v>-1584.4</v>
      </c>
    </row>
    <row r="27" spans="5:13">
      <c r="E27" s="110"/>
      <c r="F27" s="110"/>
      <c r="G27" s="49" t="s">
        <v>543</v>
      </c>
      <c r="H27" s="49">
        <v>-1215.9000000000001</v>
      </c>
      <c r="J27" s="110"/>
      <c r="K27" s="110"/>
      <c r="L27" s="49" t="s">
        <v>543</v>
      </c>
      <c r="M27" s="49">
        <v>-1584.4</v>
      </c>
    </row>
    <row r="28" spans="5:13">
      <c r="E28" s="110">
        <v>11</v>
      </c>
      <c r="F28" s="110">
        <v>16</v>
      </c>
      <c r="G28" s="49" t="s">
        <v>542</v>
      </c>
      <c r="H28" s="49">
        <v>-1193.3</v>
      </c>
      <c r="J28" s="110">
        <v>11</v>
      </c>
      <c r="K28" s="110">
        <v>25</v>
      </c>
      <c r="L28" s="49" t="s">
        <v>542</v>
      </c>
      <c r="M28" s="49">
        <v>-1296.9000000000001</v>
      </c>
    </row>
    <row r="29" spans="5:13">
      <c r="E29" s="110"/>
      <c r="F29" s="110"/>
      <c r="G29" s="49" t="s">
        <v>543</v>
      </c>
      <c r="H29" s="49">
        <v>-1195.5999999999999</v>
      </c>
      <c r="J29" s="110"/>
      <c r="K29" s="110"/>
      <c r="L29" s="49" t="s">
        <v>543</v>
      </c>
      <c r="M29" s="49">
        <v>-1328.9</v>
      </c>
    </row>
    <row r="30" spans="5:13">
      <c r="E30" s="110">
        <v>12</v>
      </c>
      <c r="F30" s="110">
        <v>15</v>
      </c>
      <c r="G30" s="49" t="s">
        <v>542</v>
      </c>
      <c r="H30" s="49">
        <v>-1139.7</v>
      </c>
      <c r="J30" s="110">
        <v>12</v>
      </c>
      <c r="K30" s="110">
        <v>24</v>
      </c>
      <c r="L30" s="49" t="s">
        <v>542</v>
      </c>
      <c r="M30" s="49">
        <v>-1305.0999999999999</v>
      </c>
    </row>
    <row r="31" spans="5:13">
      <c r="E31" s="110"/>
      <c r="F31" s="110"/>
      <c r="G31" s="49" t="s">
        <v>543</v>
      </c>
      <c r="H31" s="49">
        <v>-1164.0999999999999</v>
      </c>
      <c r="J31" s="110"/>
      <c r="K31" s="110"/>
      <c r="L31" s="49" t="s">
        <v>543</v>
      </c>
      <c r="M31" s="49">
        <v>-1305.0999999999999</v>
      </c>
    </row>
    <row r="32" spans="5:13">
      <c r="E32" s="110">
        <v>13</v>
      </c>
      <c r="F32" s="110">
        <v>13</v>
      </c>
      <c r="G32" s="49" t="s">
        <v>542</v>
      </c>
      <c r="H32" s="49">
        <v>-1077.0999999999999</v>
      </c>
      <c r="J32" s="110">
        <v>13</v>
      </c>
      <c r="K32" s="110">
        <v>22</v>
      </c>
      <c r="L32" s="49" t="s">
        <v>542</v>
      </c>
      <c r="M32" s="49">
        <v>-1143.9000000000001</v>
      </c>
    </row>
    <row r="33" spans="5:13">
      <c r="E33" s="110"/>
      <c r="F33" s="110"/>
      <c r="G33" s="49" t="s">
        <v>543</v>
      </c>
      <c r="H33" s="49">
        <v>-1214.2</v>
      </c>
      <c r="J33" s="110"/>
      <c r="K33" s="110"/>
      <c r="L33" s="49" t="s">
        <v>543</v>
      </c>
      <c r="M33" s="49">
        <v>-1260</v>
      </c>
    </row>
    <row r="34" spans="5:13">
      <c r="E34" s="111">
        <v>14</v>
      </c>
      <c r="F34" s="111">
        <v>13</v>
      </c>
      <c r="G34" s="48" t="s">
        <v>542</v>
      </c>
      <c r="H34" s="48">
        <v>-1338.8</v>
      </c>
      <c r="J34" s="110">
        <v>14</v>
      </c>
      <c r="K34" s="110">
        <v>21</v>
      </c>
      <c r="L34" s="49" t="s">
        <v>542</v>
      </c>
      <c r="M34" s="49">
        <v>-1141</v>
      </c>
    </row>
    <row r="35" spans="5:13">
      <c r="E35" s="111"/>
      <c r="F35" s="111"/>
      <c r="G35" s="48" t="s">
        <v>543</v>
      </c>
      <c r="H35" s="48">
        <v>-1338.8</v>
      </c>
      <c r="J35" s="110"/>
      <c r="K35" s="110"/>
      <c r="L35" s="49" t="s">
        <v>543</v>
      </c>
      <c r="M35" s="49">
        <v>-1271.5999999999999</v>
      </c>
    </row>
    <row r="36" spans="5:13">
      <c r="E36" s="110">
        <v>15</v>
      </c>
      <c r="F36" s="110">
        <v>13</v>
      </c>
      <c r="G36" s="49" t="s">
        <v>542</v>
      </c>
      <c r="H36" s="49">
        <v>-1146</v>
      </c>
      <c r="J36" s="110">
        <v>15</v>
      </c>
      <c r="K36" s="110">
        <v>19</v>
      </c>
      <c r="L36" s="49" t="s">
        <v>542</v>
      </c>
      <c r="M36" s="49">
        <v>-1161.9000000000001</v>
      </c>
    </row>
    <row r="37" spans="5:13">
      <c r="E37" s="110"/>
      <c r="F37" s="110"/>
      <c r="G37" s="49" t="s">
        <v>543</v>
      </c>
      <c r="H37" s="49">
        <v>-1181.7</v>
      </c>
      <c r="J37" s="110"/>
      <c r="K37" s="110"/>
      <c r="L37" s="49" t="s">
        <v>543</v>
      </c>
      <c r="M37" s="49">
        <v>-1384.8</v>
      </c>
    </row>
    <row r="38" spans="5:13">
      <c r="E38" s="110">
        <v>16</v>
      </c>
      <c r="F38" s="110">
        <v>12</v>
      </c>
      <c r="G38" s="49" t="s">
        <v>542</v>
      </c>
      <c r="H38" s="49">
        <v>-1087.4000000000001</v>
      </c>
      <c r="J38" s="110">
        <v>16</v>
      </c>
      <c r="K38" s="110">
        <v>19</v>
      </c>
      <c r="L38" s="49" t="s">
        <v>542</v>
      </c>
      <c r="M38" s="49">
        <v>-1200.7</v>
      </c>
    </row>
    <row r="39" spans="5:13">
      <c r="E39" s="110"/>
      <c r="F39" s="110"/>
      <c r="G39" s="49" t="s">
        <v>543</v>
      </c>
      <c r="H39" s="49">
        <v>-1179.5999999999999</v>
      </c>
      <c r="J39" s="110"/>
      <c r="K39" s="110"/>
      <c r="L39" s="49" t="s">
        <v>543</v>
      </c>
      <c r="M39" s="49">
        <v>-1200.7</v>
      </c>
    </row>
    <row r="40" spans="5:13">
      <c r="E40" s="110">
        <v>17</v>
      </c>
      <c r="F40" s="110">
        <v>12</v>
      </c>
      <c r="G40" s="49" t="s">
        <v>542</v>
      </c>
      <c r="H40" s="49">
        <v>-1225.5999999999999</v>
      </c>
      <c r="J40" s="110">
        <v>17</v>
      </c>
      <c r="K40" s="110">
        <v>18</v>
      </c>
      <c r="L40" s="49" t="s">
        <v>542</v>
      </c>
      <c r="M40" s="49">
        <v>-1258</v>
      </c>
    </row>
    <row r="41" spans="5:13">
      <c r="E41" s="110"/>
      <c r="F41" s="110"/>
      <c r="G41" s="49" t="s">
        <v>543</v>
      </c>
      <c r="H41" s="49">
        <v>-1225.5999999999999</v>
      </c>
      <c r="J41" s="110"/>
      <c r="K41" s="110"/>
      <c r="L41" s="49" t="s">
        <v>543</v>
      </c>
      <c r="M41" s="49">
        <v>-1258</v>
      </c>
    </row>
    <row r="42" spans="5:13">
      <c r="E42" s="110">
        <v>18</v>
      </c>
      <c r="F42" s="110">
        <v>12</v>
      </c>
      <c r="G42" s="49" t="s">
        <v>542</v>
      </c>
      <c r="H42" s="49">
        <v>-1209</v>
      </c>
      <c r="J42" s="110">
        <v>18</v>
      </c>
      <c r="K42" s="110">
        <v>17</v>
      </c>
      <c r="L42" s="49" t="s">
        <v>542</v>
      </c>
      <c r="M42" s="49">
        <v>-1201.9000000000001</v>
      </c>
    </row>
    <row r="43" spans="5:13">
      <c r="E43" s="110"/>
      <c r="F43" s="110"/>
      <c r="G43" s="49" t="s">
        <v>543</v>
      </c>
      <c r="H43" s="49">
        <v>-1209</v>
      </c>
      <c r="J43" s="110"/>
      <c r="K43" s="110"/>
      <c r="L43" s="49" t="s">
        <v>543</v>
      </c>
      <c r="M43" s="49">
        <v>-1286</v>
      </c>
    </row>
    <row r="44" spans="5:13">
      <c r="E44" s="110">
        <v>19</v>
      </c>
      <c r="F44" s="110">
        <v>12</v>
      </c>
      <c r="G44" s="49" t="s">
        <v>542</v>
      </c>
      <c r="H44" s="49">
        <v>-1101.3</v>
      </c>
      <c r="J44" s="110">
        <v>19</v>
      </c>
      <c r="K44" s="110">
        <v>14</v>
      </c>
      <c r="L44" s="49" t="s">
        <v>542</v>
      </c>
      <c r="M44" s="49">
        <v>-1241.8</v>
      </c>
    </row>
    <row r="45" spans="5:13">
      <c r="E45" s="110"/>
      <c r="F45" s="110"/>
      <c r="G45" s="49" t="s">
        <v>543</v>
      </c>
      <c r="H45" s="49">
        <v>-1174.0999999999999</v>
      </c>
      <c r="J45" s="110"/>
      <c r="K45" s="110"/>
      <c r="L45" s="49" t="s">
        <v>543</v>
      </c>
      <c r="M45" s="49">
        <v>-1241.8</v>
      </c>
    </row>
    <row r="46" spans="5:13">
      <c r="E46" s="110">
        <v>20</v>
      </c>
      <c r="F46" s="110">
        <v>11</v>
      </c>
      <c r="G46" s="49" t="s">
        <v>542</v>
      </c>
      <c r="H46" s="49">
        <v>-1087.5999999999999</v>
      </c>
      <c r="J46" s="110">
        <v>20</v>
      </c>
      <c r="K46" s="110">
        <v>14</v>
      </c>
      <c r="L46" s="49" t="s">
        <v>542</v>
      </c>
      <c r="M46" s="49">
        <v>-1212.5</v>
      </c>
    </row>
    <row r="47" spans="5:13">
      <c r="E47" s="110"/>
      <c r="F47" s="110"/>
      <c r="G47" s="49" t="s">
        <v>543</v>
      </c>
      <c r="H47" s="49">
        <v>-1128.7</v>
      </c>
      <c r="J47" s="110"/>
      <c r="K47" s="110"/>
      <c r="L47" s="49" t="s">
        <v>543</v>
      </c>
      <c r="M47" s="49">
        <v>-1217.3</v>
      </c>
    </row>
    <row r="48" spans="5:13">
      <c r="E48" s="110">
        <v>21</v>
      </c>
      <c r="F48" s="110">
        <v>11</v>
      </c>
      <c r="G48" s="49" t="s">
        <v>542</v>
      </c>
      <c r="H48" s="49">
        <v>-1185.8</v>
      </c>
      <c r="J48" s="110">
        <v>21</v>
      </c>
      <c r="K48" s="110">
        <v>13</v>
      </c>
      <c r="L48" s="49" t="s">
        <v>542</v>
      </c>
      <c r="M48" s="49">
        <v>-1235.0999999999999</v>
      </c>
    </row>
    <row r="49" spans="5:13">
      <c r="E49" s="110"/>
      <c r="F49" s="110"/>
      <c r="G49" s="49" t="s">
        <v>543</v>
      </c>
      <c r="H49" s="49">
        <v>-1185.8</v>
      </c>
      <c r="J49" s="110"/>
      <c r="K49" s="110"/>
      <c r="L49" s="49" t="s">
        <v>543</v>
      </c>
      <c r="M49" s="49">
        <v>-1293.0999999999999</v>
      </c>
    </row>
    <row r="50" spans="5:13">
      <c r="E50" s="110">
        <v>22</v>
      </c>
      <c r="F50" s="110">
        <v>11</v>
      </c>
      <c r="G50" s="49" t="s">
        <v>542</v>
      </c>
      <c r="H50" s="49">
        <v>-1148.9000000000001</v>
      </c>
      <c r="J50" s="110">
        <v>22</v>
      </c>
      <c r="K50" s="110">
        <v>12</v>
      </c>
      <c r="L50" s="49" t="s">
        <v>542</v>
      </c>
      <c r="M50" s="49">
        <v>-1299.2</v>
      </c>
    </row>
    <row r="51" spans="5:13">
      <c r="E51" s="110"/>
      <c r="F51" s="110"/>
      <c r="G51" s="49" t="s">
        <v>543</v>
      </c>
      <c r="H51" s="49">
        <v>-1153.9000000000001</v>
      </c>
      <c r="J51" s="110"/>
      <c r="K51" s="110"/>
      <c r="L51" s="49" t="s">
        <v>543</v>
      </c>
      <c r="M51" s="49">
        <v>-1299.2</v>
      </c>
    </row>
    <row r="52" spans="5:13">
      <c r="E52" s="110">
        <v>23</v>
      </c>
      <c r="F52" s="110">
        <v>10</v>
      </c>
      <c r="G52" s="49" t="s">
        <v>542</v>
      </c>
      <c r="H52" s="49">
        <v>-1103.0999999999999</v>
      </c>
      <c r="J52" s="110">
        <v>23</v>
      </c>
      <c r="K52" s="110">
        <v>11</v>
      </c>
      <c r="L52" s="49" t="s">
        <v>542</v>
      </c>
      <c r="M52" s="49">
        <v>-1213.4000000000001</v>
      </c>
    </row>
    <row r="53" spans="5:13">
      <c r="E53" s="110"/>
      <c r="F53" s="110"/>
      <c r="G53" s="49" t="s">
        <v>543</v>
      </c>
      <c r="H53" s="49">
        <v>-1276.8</v>
      </c>
      <c r="J53" s="110"/>
      <c r="K53" s="110"/>
      <c r="L53" s="49" t="s">
        <v>543</v>
      </c>
      <c r="M53" s="49">
        <v>-1213.4000000000001</v>
      </c>
    </row>
    <row r="54" spans="5:13">
      <c r="E54" s="110">
        <v>24</v>
      </c>
      <c r="F54" s="110">
        <v>10</v>
      </c>
      <c r="G54" s="49" t="s">
        <v>542</v>
      </c>
      <c r="H54" s="49">
        <v>-1067.5</v>
      </c>
      <c r="J54" s="110">
        <v>24</v>
      </c>
      <c r="K54" s="110">
        <v>11</v>
      </c>
      <c r="L54" s="49" t="s">
        <v>542</v>
      </c>
      <c r="M54" s="49">
        <v>-1145.5</v>
      </c>
    </row>
    <row r="55" spans="5:13">
      <c r="E55" s="110"/>
      <c r="F55" s="110"/>
      <c r="G55" s="49" t="s">
        <v>543</v>
      </c>
      <c r="H55" s="49">
        <v>-1196.7</v>
      </c>
      <c r="J55" s="110"/>
      <c r="K55" s="110"/>
      <c r="L55" s="49" t="s">
        <v>543</v>
      </c>
      <c r="M55" s="49">
        <v>-1236.8</v>
      </c>
    </row>
    <row r="56" spans="5:13">
      <c r="E56" s="110">
        <v>25</v>
      </c>
      <c r="F56" s="110">
        <v>10</v>
      </c>
      <c r="G56" s="49" t="s">
        <v>542</v>
      </c>
      <c r="H56" s="49">
        <v>-1229.8</v>
      </c>
      <c r="J56" s="110">
        <v>25</v>
      </c>
      <c r="K56" s="110">
        <v>10</v>
      </c>
      <c r="L56" s="49" t="s">
        <v>542</v>
      </c>
      <c r="M56" s="49">
        <v>-1187.2</v>
      </c>
    </row>
    <row r="57" spans="5:13">
      <c r="E57" s="110"/>
      <c r="F57" s="110"/>
      <c r="G57" s="49" t="s">
        <v>543</v>
      </c>
      <c r="H57" s="49">
        <v>-1229.8</v>
      </c>
      <c r="J57" s="110"/>
      <c r="K57" s="110"/>
      <c r="L57" s="49" t="s">
        <v>543</v>
      </c>
      <c r="M57" s="49">
        <v>-1260</v>
      </c>
    </row>
    <row r="58" spans="5:13">
      <c r="E58" s="110">
        <v>26</v>
      </c>
      <c r="F58" s="110">
        <v>10</v>
      </c>
      <c r="G58" s="49" t="s">
        <v>542</v>
      </c>
      <c r="H58" s="49">
        <v>-1158.5999999999999</v>
      </c>
      <c r="J58" s="110">
        <v>26</v>
      </c>
      <c r="K58" s="110">
        <v>10</v>
      </c>
      <c r="L58" s="49" t="s">
        <v>542</v>
      </c>
      <c r="M58" s="49">
        <v>-1271.8</v>
      </c>
    </row>
    <row r="59" spans="5:13">
      <c r="E59" s="110"/>
      <c r="F59" s="110"/>
      <c r="G59" s="49" t="s">
        <v>543</v>
      </c>
      <c r="H59" s="49">
        <v>-1158.5999999999999</v>
      </c>
      <c r="J59" s="110"/>
      <c r="K59" s="110"/>
      <c r="L59" s="49" t="s">
        <v>543</v>
      </c>
      <c r="M59" s="49">
        <v>-1271.8</v>
      </c>
    </row>
    <row r="60" spans="5:13">
      <c r="E60" s="110">
        <v>27</v>
      </c>
      <c r="F60" s="110">
        <v>10</v>
      </c>
      <c r="G60" s="49" t="s">
        <v>542</v>
      </c>
      <c r="H60" s="49">
        <v>-1102.9000000000001</v>
      </c>
      <c r="J60" s="110">
        <v>27</v>
      </c>
      <c r="K60" s="110">
        <v>10</v>
      </c>
      <c r="L60" s="49" t="s">
        <v>542</v>
      </c>
      <c r="M60" s="49">
        <v>-1230.0999999999999</v>
      </c>
    </row>
    <row r="61" spans="5:13">
      <c r="E61" s="110"/>
      <c r="F61" s="110"/>
      <c r="G61" s="49" t="s">
        <v>543</v>
      </c>
      <c r="H61" s="49">
        <v>-1141.4000000000001</v>
      </c>
      <c r="J61" s="110"/>
      <c r="K61" s="110"/>
      <c r="L61" s="49" t="s">
        <v>543</v>
      </c>
      <c r="M61" s="49">
        <v>-1230.0999999999999</v>
      </c>
    </row>
    <row r="62" spans="5:13">
      <c r="E62" s="110">
        <v>28</v>
      </c>
      <c r="F62" s="110">
        <v>5</v>
      </c>
      <c r="G62" s="49" t="s">
        <v>542</v>
      </c>
      <c r="H62" s="49">
        <v>-1081.8</v>
      </c>
      <c r="J62" s="110">
        <v>28</v>
      </c>
      <c r="K62" s="110">
        <v>10</v>
      </c>
      <c r="L62" s="49" t="s">
        <v>542</v>
      </c>
      <c r="M62" s="49">
        <v>-1204.3</v>
      </c>
    </row>
    <row r="63" spans="5:13">
      <c r="E63" s="110"/>
      <c r="F63" s="110"/>
      <c r="G63" s="49" t="s">
        <v>543</v>
      </c>
      <c r="H63" s="49">
        <v>-1189</v>
      </c>
      <c r="J63" s="110"/>
      <c r="K63" s="110"/>
      <c r="L63" s="49" t="s">
        <v>543</v>
      </c>
      <c r="M63" s="49">
        <v>-1216.9000000000001</v>
      </c>
    </row>
    <row r="64" spans="5:13">
      <c r="E64" s="110">
        <v>29</v>
      </c>
      <c r="F64" s="110">
        <v>3</v>
      </c>
      <c r="G64" s="49" t="s">
        <v>542</v>
      </c>
      <c r="H64" s="49">
        <v>-1131.5999999999999</v>
      </c>
      <c r="J64" s="110">
        <v>29</v>
      </c>
      <c r="K64" s="110">
        <v>10</v>
      </c>
      <c r="L64" s="49" t="s">
        <v>542</v>
      </c>
      <c r="M64" s="49">
        <v>-1186.5</v>
      </c>
    </row>
    <row r="65" spans="5:13">
      <c r="E65" s="110"/>
      <c r="F65" s="110"/>
      <c r="G65" s="49" t="s">
        <v>543</v>
      </c>
      <c r="H65" s="49">
        <v>-1172.0999999999999</v>
      </c>
      <c r="J65" s="110"/>
      <c r="K65" s="110"/>
      <c r="L65" s="49" t="s">
        <v>543</v>
      </c>
      <c r="M65" s="49">
        <v>-1290.4000000000001</v>
      </c>
    </row>
  </sheetData>
  <mergeCells count="123">
    <mergeCell ref="E16:E17"/>
    <mergeCell ref="F16:F17"/>
    <mergeCell ref="E6:E7"/>
    <mergeCell ref="F6:F7"/>
    <mergeCell ref="E8:E9"/>
    <mergeCell ref="F8:F9"/>
    <mergeCell ref="E10:E11"/>
    <mergeCell ref="F10:F11"/>
    <mergeCell ref="E24:E25"/>
    <mergeCell ref="F24:F25"/>
    <mergeCell ref="E26:E27"/>
    <mergeCell ref="F26:F27"/>
    <mergeCell ref="E28:E29"/>
    <mergeCell ref="F28:F29"/>
    <mergeCell ref="E18:E19"/>
    <mergeCell ref="F18:F19"/>
    <mergeCell ref="E20:E21"/>
    <mergeCell ref="F20:F21"/>
    <mergeCell ref="E22:E23"/>
    <mergeCell ref="F22:F23"/>
    <mergeCell ref="E36:E37"/>
    <mergeCell ref="F36:F37"/>
    <mergeCell ref="E38:E39"/>
    <mergeCell ref="F38:F39"/>
    <mergeCell ref="E40:E41"/>
    <mergeCell ref="F40:F41"/>
    <mergeCell ref="E30:E31"/>
    <mergeCell ref="F30:F31"/>
    <mergeCell ref="E32:E33"/>
    <mergeCell ref="F32:F33"/>
    <mergeCell ref="E34:E35"/>
    <mergeCell ref="F34:F35"/>
    <mergeCell ref="E48:E49"/>
    <mergeCell ref="F48:F49"/>
    <mergeCell ref="E50:E51"/>
    <mergeCell ref="F50:F51"/>
    <mergeCell ref="E52:E53"/>
    <mergeCell ref="F52:F53"/>
    <mergeCell ref="E42:E43"/>
    <mergeCell ref="F42:F43"/>
    <mergeCell ref="E44:E45"/>
    <mergeCell ref="F44:F45"/>
    <mergeCell ref="E46:E47"/>
    <mergeCell ref="F46:F47"/>
    <mergeCell ref="E60:E61"/>
    <mergeCell ref="F60:F61"/>
    <mergeCell ref="E62:E63"/>
    <mergeCell ref="F62:F63"/>
    <mergeCell ref="E64:E65"/>
    <mergeCell ref="F64:F65"/>
    <mergeCell ref="E54:E55"/>
    <mergeCell ref="F54:F55"/>
    <mergeCell ref="E56:E57"/>
    <mergeCell ref="F56:F57"/>
    <mergeCell ref="E58:E59"/>
    <mergeCell ref="F58:F59"/>
    <mergeCell ref="E4:H4"/>
    <mergeCell ref="J4:M4"/>
    <mergeCell ref="J6:J7"/>
    <mergeCell ref="K6:K7"/>
    <mergeCell ref="J8:J9"/>
    <mergeCell ref="K8:K9"/>
    <mergeCell ref="E12:E13"/>
    <mergeCell ref="F12:F13"/>
    <mergeCell ref="E14:E15"/>
    <mergeCell ref="F14:F15"/>
    <mergeCell ref="J16:J17"/>
    <mergeCell ref="K16:K17"/>
    <mergeCell ref="J18:J19"/>
    <mergeCell ref="K18:K19"/>
    <mergeCell ref="J20:J21"/>
    <mergeCell ref="K20:K21"/>
    <mergeCell ref="J10:J11"/>
    <mergeCell ref="K10:K11"/>
    <mergeCell ref="J12:J13"/>
    <mergeCell ref="K12:K13"/>
    <mergeCell ref="J14:J15"/>
    <mergeCell ref="K14:K15"/>
    <mergeCell ref="J28:J29"/>
    <mergeCell ref="K28:K29"/>
    <mergeCell ref="J30:J31"/>
    <mergeCell ref="K30:K31"/>
    <mergeCell ref="J32:J33"/>
    <mergeCell ref="K32:K33"/>
    <mergeCell ref="J22:J23"/>
    <mergeCell ref="K22:K23"/>
    <mergeCell ref="J24:J25"/>
    <mergeCell ref="K24:K25"/>
    <mergeCell ref="J26:J27"/>
    <mergeCell ref="K26:K27"/>
    <mergeCell ref="K42:K43"/>
    <mergeCell ref="J44:J45"/>
    <mergeCell ref="K44:K45"/>
    <mergeCell ref="J34:J35"/>
    <mergeCell ref="K34:K35"/>
    <mergeCell ref="J36:J37"/>
    <mergeCell ref="K36:K37"/>
    <mergeCell ref="J38:J39"/>
    <mergeCell ref="K38:K39"/>
    <mergeCell ref="E2:M2"/>
    <mergeCell ref="J64:J65"/>
    <mergeCell ref="K64:K65"/>
    <mergeCell ref="J58:J59"/>
    <mergeCell ref="K58:K59"/>
    <mergeCell ref="J60:J61"/>
    <mergeCell ref="K60:K61"/>
    <mergeCell ref="J62:J63"/>
    <mergeCell ref="K62:K63"/>
    <mergeCell ref="J52:J53"/>
    <mergeCell ref="K52:K53"/>
    <mergeCell ref="J54:J55"/>
    <mergeCell ref="K54:K55"/>
    <mergeCell ref="J56:J57"/>
    <mergeCell ref="K56:K57"/>
    <mergeCell ref="J46:J47"/>
    <mergeCell ref="K46:K47"/>
    <mergeCell ref="J48:J49"/>
    <mergeCell ref="K48:K49"/>
    <mergeCell ref="J50:J51"/>
    <mergeCell ref="K50:K51"/>
    <mergeCell ref="J40:J41"/>
    <mergeCell ref="K40:K41"/>
    <mergeCell ref="J42:J43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83705-A88F-4B8C-91DF-FF133C69F408}">
  <dimension ref="C2:M65"/>
  <sheetViews>
    <sheetView zoomScale="112" workbookViewId="0">
      <selection activeCell="D3" sqref="D3"/>
    </sheetView>
  </sheetViews>
  <sheetFormatPr defaultColWidth="8.6328125" defaultRowHeight="14.5"/>
  <cols>
    <col min="4" max="4" width="6.453125" style="13" bestFit="1" customWidth="1"/>
    <col min="5" max="5" width="8" style="13" bestFit="1" customWidth="1"/>
    <col min="6" max="6" width="12.453125" style="9" bestFit="1" customWidth="1"/>
    <col min="7" max="7" width="8.1796875" style="9" bestFit="1" customWidth="1"/>
    <col min="8" max="8" width="8.36328125" style="9" customWidth="1"/>
    <col min="9" max="9" width="6.453125" style="13" bestFit="1" customWidth="1"/>
    <col min="10" max="10" width="8" style="13" bestFit="1" customWidth="1"/>
    <col min="11" max="11" width="12.453125" style="13" bestFit="1" customWidth="1"/>
    <col min="12" max="12" width="8.1796875" style="13" bestFit="1" customWidth="1"/>
    <col min="13" max="13" width="8.6328125" style="13"/>
  </cols>
  <sheetData>
    <row r="2" spans="3:12" ht="25" customHeight="1">
      <c r="D2" s="96" t="s">
        <v>732</v>
      </c>
      <c r="E2" s="96"/>
      <c r="F2" s="96"/>
      <c r="G2" s="96"/>
      <c r="H2" s="96"/>
      <c r="I2" s="96"/>
      <c r="J2" s="96"/>
      <c r="K2" s="96"/>
      <c r="L2" s="96"/>
    </row>
    <row r="4" spans="3:12">
      <c r="D4" s="102" t="s">
        <v>551</v>
      </c>
      <c r="E4" s="102"/>
      <c r="F4" s="102"/>
      <c r="G4" s="102"/>
      <c r="H4" s="13"/>
      <c r="I4" s="102" t="s">
        <v>565</v>
      </c>
      <c r="J4" s="102"/>
      <c r="K4" s="102"/>
      <c r="L4" s="102"/>
    </row>
    <row r="5" spans="3:12" ht="26.5" thickBot="1">
      <c r="C5" s="53"/>
      <c r="D5" s="14" t="s">
        <v>538</v>
      </c>
      <c r="E5" s="50" t="s">
        <v>539</v>
      </c>
      <c r="F5" s="50" t="s">
        <v>540</v>
      </c>
      <c r="G5" s="14" t="s">
        <v>541</v>
      </c>
      <c r="H5" s="54"/>
      <c r="I5" s="14" t="s">
        <v>538</v>
      </c>
      <c r="J5" s="14" t="s">
        <v>539</v>
      </c>
      <c r="K5" s="50" t="s">
        <v>540</v>
      </c>
      <c r="L5" s="14" t="s">
        <v>541</v>
      </c>
    </row>
    <row r="6" spans="3:12" ht="15" thickTop="1">
      <c r="C6" s="53"/>
      <c r="D6" s="110">
        <v>0</v>
      </c>
      <c r="E6" s="110">
        <v>72</v>
      </c>
      <c r="F6" s="49" t="s">
        <v>542</v>
      </c>
      <c r="G6" s="49">
        <v>-838.1</v>
      </c>
      <c r="H6" s="54"/>
      <c r="I6" s="111">
        <v>0</v>
      </c>
      <c r="J6" s="111">
        <v>116</v>
      </c>
      <c r="K6" s="48" t="s">
        <v>542</v>
      </c>
      <c r="L6" s="48">
        <v>-920.5</v>
      </c>
    </row>
    <row r="7" spans="3:12" ht="14.5" customHeight="1">
      <c r="C7" s="53"/>
      <c r="D7" s="110"/>
      <c r="E7" s="110"/>
      <c r="F7" s="49" t="s">
        <v>543</v>
      </c>
      <c r="G7" s="49">
        <v>-982.8</v>
      </c>
      <c r="H7" s="54"/>
      <c r="I7" s="111"/>
      <c r="J7" s="111"/>
      <c r="K7" s="48" t="s">
        <v>543</v>
      </c>
      <c r="L7" s="48">
        <v>-987.4</v>
      </c>
    </row>
    <row r="8" spans="3:12">
      <c r="C8" s="53"/>
      <c r="D8" s="110">
        <v>1</v>
      </c>
      <c r="E8" s="110">
        <v>63</v>
      </c>
      <c r="F8" s="49" t="s">
        <v>542</v>
      </c>
      <c r="G8" s="49">
        <v>-882.8</v>
      </c>
      <c r="H8" s="54"/>
      <c r="I8" s="110">
        <v>1</v>
      </c>
      <c r="J8" s="110">
        <v>65</v>
      </c>
      <c r="K8" s="49" t="s">
        <v>542</v>
      </c>
      <c r="L8" s="49">
        <v>-918.4</v>
      </c>
    </row>
    <row r="9" spans="3:12" ht="14.5" customHeight="1">
      <c r="C9" s="53"/>
      <c r="D9" s="110"/>
      <c r="E9" s="110"/>
      <c r="F9" s="49" t="s">
        <v>543</v>
      </c>
      <c r="G9" s="49">
        <v>-1000</v>
      </c>
      <c r="H9" s="54"/>
      <c r="I9" s="110"/>
      <c r="J9" s="110"/>
      <c r="K9" s="49" t="s">
        <v>543</v>
      </c>
      <c r="L9" s="49">
        <v>-957.7</v>
      </c>
    </row>
    <row r="10" spans="3:12">
      <c r="C10" s="53"/>
      <c r="D10" s="110">
        <v>2</v>
      </c>
      <c r="E10" s="110">
        <v>53</v>
      </c>
      <c r="F10" s="49" t="s">
        <v>542</v>
      </c>
      <c r="G10" s="49">
        <v>-984.5</v>
      </c>
      <c r="H10" s="54"/>
      <c r="I10" s="110">
        <v>2</v>
      </c>
      <c r="J10" s="110">
        <v>56</v>
      </c>
      <c r="K10" s="49" t="s">
        <v>542</v>
      </c>
      <c r="L10" s="49">
        <v>-984.5</v>
      </c>
    </row>
    <row r="11" spans="3:12" ht="14.5" customHeight="1">
      <c r="C11" s="53"/>
      <c r="D11" s="110"/>
      <c r="E11" s="110"/>
      <c r="F11" s="49" t="s">
        <v>543</v>
      </c>
      <c r="G11" s="49">
        <v>-984.5</v>
      </c>
      <c r="H11" s="54"/>
      <c r="I11" s="110"/>
      <c r="J11" s="110"/>
      <c r="K11" s="49" t="s">
        <v>543</v>
      </c>
      <c r="L11" s="49">
        <v>-984.5</v>
      </c>
    </row>
    <row r="12" spans="3:12">
      <c r="C12" s="53"/>
      <c r="D12" s="111">
        <v>3</v>
      </c>
      <c r="E12" s="111">
        <v>50</v>
      </c>
      <c r="F12" s="48" t="s">
        <v>542</v>
      </c>
      <c r="G12" s="48">
        <v>-990.1</v>
      </c>
      <c r="H12" s="54"/>
      <c r="I12" s="110">
        <v>3</v>
      </c>
      <c r="J12" s="110">
        <v>49</v>
      </c>
      <c r="K12" s="49" t="s">
        <v>542</v>
      </c>
      <c r="L12" s="49">
        <v>-771.7</v>
      </c>
    </row>
    <row r="13" spans="3:12" ht="14.5" customHeight="1">
      <c r="C13" s="53"/>
      <c r="D13" s="111"/>
      <c r="E13" s="111"/>
      <c r="F13" s="48" t="s">
        <v>543</v>
      </c>
      <c r="G13" s="48">
        <v>-990.1</v>
      </c>
      <c r="H13" s="54"/>
      <c r="I13" s="110"/>
      <c r="J13" s="110"/>
      <c r="K13" s="49" t="s">
        <v>543</v>
      </c>
      <c r="L13" s="49">
        <v>-875.6</v>
      </c>
    </row>
    <row r="14" spans="3:12">
      <c r="C14" s="53"/>
      <c r="D14" s="110">
        <v>4</v>
      </c>
      <c r="E14" s="110">
        <v>49</v>
      </c>
      <c r="F14" s="49" t="s">
        <v>542</v>
      </c>
      <c r="G14" s="49">
        <v>-933.9</v>
      </c>
      <c r="H14" s="54"/>
      <c r="I14" s="110">
        <v>4</v>
      </c>
      <c r="J14" s="110">
        <v>48</v>
      </c>
      <c r="K14" s="49" t="s">
        <v>542</v>
      </c>
      <c r="L14" s="49">
        <v>-782.8</v>
      </c>
    </row>
    <row r="15" spans="3:12" ht="14.5" customHeight="1">
      <c r="C15" s="53"/>
      <c r="D15" s="110"/>
      <c r="E15" s="110"/>
      <c r="F15" s="49" t="s">
        <v>543</v>
      </c>
      <c r="G15" s="49">
        <v>-963.3</v>
      </c>
      <c r="H15" s="54"/>
      <c r="I15" s="110"/>
      <c r="J15" s="110"/>
      <c r="K15" s="49" t="s">
        <v>543</v>
      </c>
      <c r="L15" s="49">
        <v>-889.1</v>
      </c>
    </row>
    <row r="16" spans="3:12">
      <c r="C16" s="53"/>
      <c r="D16" s="110">
        <v>5</v>
      </c>
      <c r="E16" s="110">
        <v>47</v>
      </c>
      <c r="F16" s="49" t="s">
        <v>542</v>
      </c>
      <c r="G16" s="49">
        <v>-911.3</v>
      </c>
      <c r="H16" s="54"/>
      <c r="I16" s="110">
        <v>5</v>
      </c>
      <c r="J16" s="110">
        <v>33</v>
      </c>
      <c r="K16" s="49" t="s">
        <v>542</v>
      </c>
      <c r="L16" s="49">
        <v>-866.7</v>
      </c>
    </row>
    <row r="17" spans="3:12" ht="14.5" customHeight="1">
      <c r="C17" s="53"/>
      <c r="D17" s="110"/>
      <c r="E17" s="110"/>
      <c r="F17" s="49" t="s">
        <v>543</v>
      </c>
      <c r="G17" s="49">
        <v>-1042.5</v>
      </c>
      <c r="H17" s="54"/>
      <c r="I17" s="110"/>
      <c r="J17" s="110"/>
      <c r="K17" s="49" t="s">
        <v>543</v>
      </c>
      <c r="L17" s="49">
        <v>-866.7</v>
      </c>
    </row>
    <row r="18" spans="3:12">
      <c r="C18" s="53"/>
      <c r="D18" s="110">
        <v>6</v>
      </c>
      <c r="E18" s="110">
        <v>34</v>
      </c>
      <c r="F18" s="49" t="s">
        <v>542</v>
      </c>
      <c r="G18" s="49">
        <v>-778.5</v>
      </c>
      <c r="H18" s="54"/>
      <c r="I18" s="110">
        <v>6</v>
      </c>
      <c r="J18" s="110">
        <v>29</v>
      </c>
      <c r="K18" s="49" t="s">
        <v>542</v>
      </c>
      <c r="L18" s="49">
        <v>-766.4</v>
      </c>
    </row>
    <row r="19" spans="3:12" ht="14.5" customHeight="1">
      <c r="C19" s="53"/>
      <c r="D19" s="110"/>
      <c r="E19" s="110"/>
      <c r="F19" s="49" t="s">
        <v>543</v>
      </c>
      <c r="G19" s="49">
        <v>-992.9</v>
      </c>
      <c r="H19" s="54"/>
      <c r="I19" s="110"/>
      <c r="J19" s="110"/>
      <c r="K19" s="49" t="s">
        <v>543</v>
      </c>
      <c r="L19" s="49">
        <v>-942.8</v>
      </c>
    </row>
    <row r="20" spans="3:12">
      <c r="C20" s="53"/>
      <c r="D20" s="110">
        <v>7</v>
      </c>
      <c r="E20" s="110">
        <v>30</v>
      </c>
      <c r="F20" s="49" t="s">
        <v>542</v>
      </c>
      <c r="G20" s="49">
        <v>-862.9</v>
      </c>
      <c r="H20" s="54"/>
      <c r="I20" s="110">
        <v>7</v>
      </c>
      <c r="J20" s="110">
        <v>29</v>
      </c>
      <c r="K20" s="49" t="s">
        <v>542</v>
      </c>
      <c r="L20" s="49">
        <v>-811</v>
      </c>
    </row>
    <row r="21" spans="3:12" ht="14.5" customHeight="1">
      <c r="C21" s="53"/>
      <c r="D21" s="110"/>
      <c r="E21" s="110"/>
      <c r="F21" s="49" t="s">
        <v>543</v>
      </c>
      <c r="G21" s="49">
        <v>-927.6</v>
      </c>
      <c r="H21" s="54"/>
      <c r="I21" s="110"/>
      <c r="J21" s="110"/>
      <c r="K21" s="49" t="s">
        <v>543</v>
      </c>
      <c r="L21" s="49">
        <v>-877.5</v>
      </c>
    </row>
    <row r="22" spans="3:12">
      <c r="C22" s="53"/>
      <c r="D22" s="110">
        <v>8</v>
      </c>
      <c r="E22" s="110">
        <v>24</v>
      </c>
      <c r="F22" s="49" t="s">
        <v>542</v>
      </c>
      <c r="G22" s="49">
        <v>-782.7</v>
      </c>
      <c r="H22" s="54"/>
      <c r="I22" s="110">
        <v>8</v>
      </c>
      <c r="J22" s="110">
        <v>27</v>
      </c>
      <c r="K22" s="49" t="s">
        <v>542</v>
      </c>
      <c r="L22" s="49">
        <v>-782.3</v>
      </c>
    </row>
    <row r="23" spans="3:12" ht="14.5" customHeight="1">
      <c r="C23" s="53"/>
      <c r="D23" s="110"/>
      <c r="E23" s="110"/>
      <c r="F23" s="49" t="s">
        <v>543</v>
      </c>
      <c r="G23" s="49">
        <v>-1005.6</v>
      </c>
      <c r="H23" s="54"/>
      <c r="I23" s="110"/>
      <c r="J23" s="110"/>
      <c r="K23" s="49" t="s">
        <v>543</v>
      </c>
      <c r="L23" s="49">
        <v>-876.9</v>
      </c>
    </row>
    <row r="24" spans="3:12">
      <c r="C24" s="53"/>
      <c r="D24" s="110">
        <v>9</v>
      </c>
      <c r="E24" s="110">
        <v>21</v>
      </c>
      <c r="F24" s="49" t="s">
        <v>542</v>
      </c>
      <c r="G24" s="49">
        <v>-780.2</v>
      </c>
      <c r="H24" s="54"/>
      <c r="I24" s="110">
        <v>9</v>
      </c>
      <c r="J24" s="110">
        <v>27</v>
      </c>
      <c r="K24" s="49" t="s">
        <v>542</v>
      </c>
      <c r="L24" s="49">
        <v>-886.1</v>
      </c>
    </row>
    <row r="25" spans="3:12" ht="14.5" customHeight="1">
      <c r="C25" s="53"/>
      <c r="D25" s="110"/>
      <c r="E25" s="110"/>
      <c r="F25" s="49" t="s">
        <v>543</v>
      </c>
      <c r="G25" s="49">
        <v>-905.5</v>
      </c>
      <c r="H25" s="54"/>
      <c r="I25" s="110"/>
      <c r="J25" s="110"/>
      <c r="K25" s="49" t="s">
        <v>543</v>
      </c>
      <c r="L25" s="49">
        <v>-911.1</v>
      </c>
    </row>
    <row r="26" spans="3:12">
      <c r="C26" s="53"/>
      <c r="D26" s="110">
        <v>10</v>
      </c>
      <c r="E26" s="110">
        <v>21</v>
      </c>
      <c r="F26" s="49" t="s">
        <v>542</v>
      </c>
      <c r="G26" s="49">
        <v>-900.3</v>
      </c>
      <c r="H26" s="54"/>
      <c r="I26" s="110">
        <v>10</v>
      </c>
      <c r="J26" s="110">
        <v>21</v>
      </c>
      <c r="K26" s="49" t="s">
        <v>542</v>
      </c>
      <c r="L26" s="49">
        <v>-774.6</v>
      </c>
    </row>
    <row r="27" spans="3:12" ht="14.5" customHeight="1">
      <c r="C27" s="53"/>
      <c r="D27" s="110"/>
      <c r="E27" s="110"/>
      <c r="F27" s="49" t="s">
        <v>543</v>
      </c>
      <c r="G27" s="49">
        <v>-900.3</v>
      </c>
      <c r="H27" s="54"/>
      <c r="I27" s="110"/>
      <c r="J27" s="110"/>
      <c r="K27" s="49" t="s">
        <v>543</v>
      </c>
      <c r="L27" s="49">
        <v>-829</v>
      </c>
    </row>
    <row r="28" spans="3:12">
      <c r="C28" s="53"/>
      <c r="D28" s="110">
        <v>11</v>
      </c>
      <c r="E28" s="110">
        <v>20</v>
      </c>
      <c r="F28" s="49" t="s">
        <v>542</v>
      </c>
      <c r="G28" s="49">
        <v>-853.2</v>
      </c>
      <c r="H28" s="54"/>
      <c r="I28" s="110">
        <v>11</v>
      </c>
      <c r="J28" s="110">
        <v>20</v>
      </c>
      <c r="K28" s="49" t="s">
        <v>542</v>
      </c>
      <c r="L28" s="49">
        <v>-794.3</v>
      </c>
    </row>
    <row r="29" spans="3:12" ht="14.5" customHeight="1">
      <c r="C29" s="53"/>
      <c r="D29" s="110"/>
      <c r="E29" s="110"/>
      <c r="F29" s="49" t="s">
        <v>543</v>
      </c>
      <c r="G29" s="49">
        <v>-901.2</v>
      </c>
      <c r="H29" s="54"/>
      <c r="I29" s="110"/>
      <c r="J29" s="110"/>
      <c r="K29" s="49" t="s">
        <v>543</v>
      </c>
      <c r="L29" s="49">
        <v>-891.9</v>
      </c>
    </row>
    <row r="30" spans="3:12">
      <c r="C30" s="53"/>
      <c r="D30" s="110">
        <v>12</v>
      </c>
      <c r="E30" s="110">
        <v>20</v>
      </c>
      <c r="F30" s="49" t="s">
        <v>542</v>
      </c>
      <c r="G30" s="49">
        <v>-821.1</v>
      </c>
      <c r="H30" s="54"/>
      <c r="I30" s="110">
        <v>12</v>
      </c>
      <c r="J30" s="110">
        <v>19</v>
      </c>
      <c r="K30" s="49" t="s">
        <v>542</v>
      </c>
      <c r="L30" s="49">
        <v>-767.6</v>
      </c>
    </row>
    <row r="31" spans="3:12" ht="14.5" customHeight="1">
      <c r="C31" s="53"/>
      <c r="D31" s="110"/>
      <c r="E31" s="110"/>
      <c r="F31" s="49" t="s">
        <v>543</v>
      </c>
      <c r="G31" s="49">
        <v>-906.3</v>
      </c>
      <c r="H31" s="54"/>
      <c r="I31" s="110"/>
      <c r="J31" s="110"/>
      <c r="K31" s="49" t="s">
        <v>543</v>
      </c>
      <c r="L31" s="49">
        <v>-882.8</v>
      </c>
    </row>
    <row r="32" spans="3:12">
      <c r="C32" s="53"/>
      <c r="D32" s="110">
        <v>13</v>
      </c>
      <c r="E32" s="110">
        <v>19</v>
      </c>
      <c r="F32" s="49" t="s">
        <v>542</v>
      </c>
      <c r="G32" s="49">
        <v>-825.5</v>
      </c>
      <c r="H32" s="54"/>
      <c r="I32" s="110">
        <v>13</v>
      </c>
      <c r="J32" s="110">
        <v>19</v>
      </c>
      <c r="K32" s="49" t="s">
        <v>542</v>
      </c>
      <c r="L32" s="49">
        <v>-882.7</v>
      </c>
    </row>
    <row r="33" spans="3:12" ht="14.5" customHeight="1">
      <c r="C33" s="53"/>
      <c r="D33" s="110"/>
      <c r="E33" s="110"/>
      <c r="F33" s="49" t="s">
        <v>543</v>
      </c>
      <c r="G33" s="49">
        <v>-974.3</v>
      </c>
      <c r="H33" s="54"/>
      <c r="I33" s="110"/>
      <c r="J33" s="110"/>
      <c r="K33" s="49" t="s">
        <v>543</v>
      </c>
      <c r="L33" s="49">
        <v>-882.7</v>
      </c>
    </row>
    <row r="34" spans="3:12">
      <c r="C34" s="53"/>
      <c r="D34" s="110">
        <v>14</v>
      </c>
      <c r="E34" s="110">
        <v>17</v>
      </c>
      <c r="F34" s="49" t="s">
        <v>542</v>
      </c>
      <c r="G34" s="49">
        <v>-798.8</v>
      </c>
      <c r="H34" s="54"/>
      <c r="I34" s="110">
        <v>14</v>
      </c>
      <c r="J34" s="110">
        <v>19</v>
      </c>
      <c r="K34" s="49" t="s">
        <v>542</v>
      </c>
      <c r="L34" s="49">
        <v>-837.8</v>
      </c>
    </row>
    <row r="35" spans="3:12" ht="14.5" customHeight="1">
      <c r="C35" s="53"/>
      <c r="D35" s="110"/>
      <c r="E35" s="110"/>
      <c r="F35" s="49" t="s">
        <v>543</v>
      </c>
      <c r="G35" s="49">
        <v>-1051</v>
      </c>
      <c r="H35" s="54"/>
      <c r="I35" s="110"/>
      <c r="J35" s="110"/>
      <c r="K35" s="49" t="s">
        <v>543</v>
      </c>
      <c r="L35" s="49">
        <v>-858.9</v>
      </c>
    </row>
    <row r="36" spans="3:12">
      <c r="C36" s="53"/>
      <c r="D36" s="110">
        <v>15</v>
      </c>
      <c r="E36" s="110">
        <v>17</v>
      </c>
      <c r="F36" s="49" t="s">
        <v>542</v>
      </c>
      <c r="G36" s="49">
        <v>-811</v>
      </c>
      <c r="H36" s="54"/>
      <c r="I36" s="110">
        <v>15</v>
      </c>
      <c r="J36" s="110">
        <v>19</v>
      </c>
      <c r="K36" s="49" t="s">
        <v>542</v>
      </c>
      <c r="L36" s="49">
        <v>-833.4</v>
      </c>
    </row>
    <row r="37" spans="3:12" ht="14.5" customHeight="1">
      <c r="C37" s="53"/>
      <c r="D37" s="110"/>
      <c r="E37" s="110"/>
      <c r="F37" s="49" t="s">
        <v>543</v>
      </c>
      <c r="G37" s="49">
        <v>-936</v>
      </c>
      <c r="H37" s="54"/>
      <c r="I37" s="110"/>
      <c r="J37" s="110"/>
      <c r="K37" s="49" t="s">
        <v>543</v>
      </c>
      <c r="L37" s="49">
        <v>-833.4</v>
      </c>
    </row>
    <row r="38" spans="3:12">
      <c r="C38" s="53"/>
      <c r="D38" s="110">
        <v>16</v>
      </c>
      <c r="E38" s="110">
        <v>16</v>
      </c>
      <c r="F38" s="49" t="s">
        <v>542</v>
      </c>
      <c r="G38" s="49">
        <v>-817.9</v>
      </c>
      <c r="H38" s="54"/>
      <c r="I38" s="110">
        <v>16</v>
      </c>
      <c r="J38" s="110">
        <v>17</v>
      </c>
      <c r="K38" s="49" t="s">
        <v>542</v>
      </c>
      <c r="L38" s="49">
        <v>-744.2</v>
      </c>
    </row>
    <row r="39" spans="3:12" ht="14.5" customHeight="1">
      <c r="C39" s="53"/>
      <c r="D39" s="110"/>
      <c r="E39" s="110"/>
      <c r="F39" s="49" t="s">
        <v>543</v>
      </c>
      <c r="G39" s="49">
        <v>-912.9</v>
      </c>
      <c r="H39" s="54"/>
      <c r="I39" s="110"/>
      <c r="J39" s="110"/>
      <c r="K39" s="49" t="s">
        <v>543</v>
      </c>
      <c r="L39" s="49">
        <v>-850.7</v>
      </c>
    </row>
    <row r="40" spans="3:12">
      <c r="C40" s="53"/>
      <c r="D40" s="110">
        <v>17</v>
      </c>
      <c r="E40" s="110">
        <v>16</v>
      </c>
      <c r="F40" s="49" t="s">
        <v>542</v>
      </c>
      <c r="G40" s="49">
        <v>-888.1</v>
      </c>
      <c r="H40" s="54"/>
      <c r="I40" s="110">
        <v>17</v>
      </c>
      <c r="J40" s="110">
        <v>17</v>
      </c>
      <c r="K40" s="49" t="s">
        <v>542</v>
      </c>
      <c r="L40" s="49">
        <v>-739.1</v>
      </c>
    </row>
    <row r="41" spans="3:12" ht="14.5" customHeight="1">
      <c r="C41" s="53"/>
      <c r="D41" s="110"/>
      <c r="E41" s="110"/>
      <c r="F41" s="49" t="s">
        <v>543</v>
      </c>
      <c r="G41" s="49">
        <v>-888.1</v>
      </c>
      <c r="H41" s="54"/>
      <c r="I41" s="110"/>
      <c r="J41" s="110"/>
      <c r="K41" s="49" t="s">
        <v>543</v>
      </c>
      <c r="L41" s="49">
        <v>-965.6</v>
      </c>
    </row>
    <row r="42" spans="3:12">
      <c r="C42" s="53"/>
      <c r="D42" s="110">
        <v>18</v>
      </c>
      <c r="E42" s="110">
        <v>14</v>
      </c>
      <c r="F42" s="49" t="s">
        <v>542</v>
      </c>
      <c r="G42" s="49">
        <v>-814.5</v>
      </c>
      <c r="H42" s="54"/>
      <c r="I42" s="110">
        <v>18</v>
      </c>
      <c r="J42" s="110">
        <v>16</v>
      </c>
      <c r="K42" s="49" t="s">
        <v>542</v>
      </c>
      <c r="L42" s="49">
        <v>-798.6</v>
      </c>
    </row>
    <row r="43" spans="3:12" ht="14.5" customHeight="1">
      <c r="C43" s="53"/>
      <c r="D43" s="110"/>
      <c r="E43" s="110"/>
      <c r="F43" s="49" t="s">
        <v>543</v>
      </c>
      <c r="G43" s="49">
        <v>-883</v>
      </c>
      <c r="H43" s="54"/>
      <c r="I43" s="110"/>
      <c r="J43" s="110"/>
      <c r="K43" s="49" t="s">
        <v>543</v>
      </c>
      <c r="L43" s="49">
        <v>-854.6</v>
      </c>
    </row>
    <row r="44" spans="3:12">
      <c r="C44" s="53"/>
      <c r="D44" s="110">
        <v>19</v>
      </c>
      <c r="E44" s="110">
        <v>14</v>
      </c>
      <c r="F44" s="49" t="s">
        <v>542</v>
      </c>
      <c r="G44" s="49">
        <v>-821.3</v>
      </c>
      <c r="H44" s="54"/>
      <c r="I44" s="110">
        <v>19</v>
      </c>
      <c r="J44" s="110">
        <v>16</v>
      </c>
      <c r="K44" s="49" t="s">
        <v>542</v>
      </c>
      <c r="L44" s="49">
        <v>-772.3</v>
      </c>
    </row>
    <row r="45" spans="3:12" ht="14.5" customHeight="1">
      <c r="C45" s="53"/>
      <c r="D45" s="110"/>
      <c r="E45" s="110"/>
      <c r="F45" s="49" t="s">
        <v>543</v>
      </c>
      <c r="G45" s="49">
        <v>-950.1</v>
      </c>
      <c r="H45" s="54"/>
      <c r="I45" s="110"/>
      <c r="J45" s="110"/>
      <c r="K45" s="49" t="s">
        <v>543</v>
      </c>
      <c r="L45" s="49">
        <v>-794.9</v>
      </c>
    </row>
    <row r="46" spans="3:12">
      <c r="C46" s="53"/>
      <c r="D46" s="110">
        <v>20</v>
      </c>
      <c r="E46" s="110">
        <v>13</v>
      </c>
      <c r="F46" s="49" t="s">
        <v>542</v>
      </c>
      <c r="G46" s="49">
        <v>-929.6</v>
      </c>
      <c r="H46" s="54"/>
      <c r="I46" s="110">
        <v>20</v>
      </c>
      <c r="J46" s="110">
        <v>14</v>
      </c>
      <c r="K46" s="49" t="s">
        <v>542</v>
      </c>
      <c r="L46" s="49">
        <v>-752.8</v>
      </c>
    </row>
    <row r="47" spans="3:12" ht="14.5" customHeight="1">
      <c r="C47" s="53"/>
      <c r="D47" s="110"/>
      <c r="E47" s="110"/>
      <c r="F47" s="49" t="s">
        <v>543</v>
      </c>
      <c r="G47" s="49">
        <v>-948.4</v>
      </c>
      <c r="H47" s="54"/>
      <c r="I47" s="110"/>
      <c r="J47" s="110"/>
      <c r="K47" s="49" t="s">
        <v>543</v>
      </c>
      <c r="L47" s="49">
        <v>-863.6</v>
      </c>
    </row>
    <row r="48" spans="3:12">
      <c r="C48" s="53"/>
      <c r="D48" s="110">
        <v>21</v>
      </c>
      <c r="E48" s="110">
        <v>12</v>
      </c>
      <c r="F48" s="49" t="s">
        <v>542</v>
      </c>
      <c r="G48" s="49">
        <v>-922.4</v>
      </c>
      <c r="H48" s="54"/>
      <c r="I48" s="110">
        <v>21</v>
      </c>
      <c r="J48" s="110">
        <v>14</v>
      </c>
      <c r="K48" s="49" t="s">
        <v>542</v>
      </c>
      <c r="L48" s="49">
        <v>-777.7</v>
      </c>
    </row>
    <row r="49" spans="3:12" ht="14.5" customHeight="1">
      <c r="C49" s="53"/>
      <c r="D49" s="110"/>
      <c r="E49" s="110"/>
      <c r="F49" s="49" t="s">
        <v>543</v>
      </c>
      <c r="G49" s="49">
        <v>-922.4</v>
      </c>
      <c r="H49" s="54"/>
      <c r="I49" s="110"/>
      <c r="J49" s="110"/>
      <c r="K49" s="49" t="s">
        <v>543</v>
      </c>
      <c r="L49" s="49">
        <v>-845.1</v>
      </c>
    </row>
    <row r="50" spans="3:12">
      <c r="C50" s="53"/>
      <c r="D50" s="110">
        <v>22</v>
      </c>
      <c r="E50" s="110">
        <v>11</v>
      </c>
      <c r="F50" s="49" t="s">
        <v>542</v>
      </c>
      <c r="G50" s="49">
        <v>-972.3</v>
      </c>
      <c r="H50" s="54"/>
      <c r="I50" s="110">
        <v>22</v>
      </c>
      <c r="J50" s="110">
        <v>13</v>
      </c>
      <c r="K50" s="49" t="s">
        <v>542</v>
      </c>
      <c r="L50" s="49">
        <v>-819.6</v>
      </c>
    </row>
    <row r="51" spans="3:12" ht="14.5" customHeight="1">
      <c r="C51" s="53"/>
      <c r="D51" s="110"/>
      <c r="E51" s="110"/>
      <c r="F51" s="49" t="s">
        <v>543</v>
      </c>
      <c r="G51" s="49">
        <v>-972.3</v>
      </c>
      <c r="H51" s="54"/>
      <c r="I51" s="110"/>
      <c r="J51" s="110"/>
      <c r="K51" s="49" t="s">
        <v>543</v>
      </c>
      <c r="L51" s="49">
        <v>-915.4</v>
      </c>
    </row>
    <row r="52" spans="3:12">
      <c r="C52" s="53"/>
      <c r="D52" s="110">
        <v>23</v>
      </c>
      <c r="E52" s="110">
        <v>11</v>
      </c>
      <c r="F52" s="49" t="s">
        <v>542</v>
      </c>
      <c r="G52" s="49">
        <v>-824.7</v>
      </c>
      <c r="H52" s="54"/>
      <c r="I52" s="110">
        <v>23</v>
      </c>
      <c r="J52" s="110">
        <v>13</v>
      </c>
      <c r="K52" s="49" t="s">
        <v>542</v>
      </c>
      <c r="L52" s="49">
        <v>-744.2</v>
      </c>
    </row>
    <row r="53" spans="3:12" ht="14.5" customHeight="1">
      <c r="C53" s="53"/>
      <c r="D53" s="110"/>
      <c r="E53" s="110"/>
      <c r="F53" s="49" t="s">
        <v>543</v>
      </c>
      <c r="G53" s="49">
        <v>-871.8</v>
      </c>
      <c r="H53" s="54"/>
      <c r="I53" s="110"/>
      <c r="J53" s="110"/>
      <c r="K53" s="49" t="s">
        <v>543</v>
      </c>
      <c r="L53" s="49">
        <v>-899.7</v>
      </c>
    </row>
    <row r="54" spans="3:12">
      <c r="C54" s="53"/>
      <c r="D54" s="110">
        <v>24</v>
      </c>
      <c r="E54" s="110">
        <v>10</v>
      </c>
      <c r="F54" s="49" t="s">
        <v>542</v>
      </c>
      <c r="G54" s="49">
        <v>-971.8</v>
      </c>
      <c r="H54" s="54"/>
      <c r="I54" s="110">
        <v>24</v>
      </c>
      <c r="J54" s="110">
        <v>12</v>
      </c>
      <c r="K54" s="49" t="s">
        <v>542</v>
      </c>
      <c r="L54" s="49">
        <v>-761</v>
      </c>
    </row>
    <row r="55" spans="3:12" ht="14.5" customHeight="1">
      <c r="C55" s="53"/>
      <c r="D55" s="110"/>
      <c r="E55" s="110"/>
      <c r="F55" s="49" t="s">
        <v>543</v>
      </c>
      <c r="G55" s="49">
        <v>-971.8</v>
      </c>
      <c r="H55" s="54"/>
      <c r="I55" s="110"/>
      <c r="J55" s="110"/>
      <c r="K55" s="49" t="s">
        <v>543</v>
      </c>
      <c r="L55" s="49">
        <v>-820.9</v>
      </c>
    </row>
    <row r="56" spans="3:12">
      <c r="C56" s="53"/>
      <c r="D56" s="110">
        <v>25</v>
      </c>
      <c r="E56" s="110">
        <v>10</v>
      </c>
      <c r="F56" s="49" t="s">
        <v>542</v>
      </c>
      <c r="G56" s="49">
        <v>-803.5</v>
      </c>
      <c r="H56" s="54"/>
      <c r="I56" s="110">
        <v>25</v>
      </c>
      <c r="J56" s="110">
        <v>12</v>
      </c>
      <c r="K56" s="49" t="s">
        <v>542</v>
      </c>
      <c r="L56" s="49">
        <v>-745.7</v>
      </c>
    </row>
    <row r="57" spans="3:12" ht="14.5" customHeight="1">
      <c r="C57" s="53"/>
      <c r="D57" s="110"/>
      <c r="E57" s="110"/>
      <c r="F57" s="49" t="s">
        <v>543</v>
      </c>
      <c r="G57" s="49">
        <v>-868.3</v>
      </c>
      <c r="H57" s="54"/>
      <c r="I57" s="110"/>
      <c r="J57" s="110"/>
      <c r="K57" s="49" t="s">
        <v>543</v>
      </c>
      <c r="L57" s="49">
        <v>-782.5</v>
      </c>
    </row>
    <row r="58" spans="3:12">
      <c r="C58" s="53"/>
      <c r="D58" s="110">
        <v>26</v>
      </c>
      <c r="E58" s="110">
        <v>10</v>
      </c>
      <c r="F58" s="49" t="s">
        <v>542</v>
      </c>
      <c r="G58" s="49">
        <v>-772.9</v>
      </c>
      <c r="H58" s="54"/>
      <c r="I58" s="110">
        <v>26</v>
      </c>
      <c r="J58" s="110">
        <v>11</v>
      </c>
      <c r="K58" s="49" t="s">
        <v>542</v>
      </c>
      <c r="L58" s="49">
        <v>-784.3</v>
      </c>
    </row>
    <row r="59" spans="3:12" ht="14.5" customHeight="1">
      <c r="C59" s="53"/>
      <c r="D59" s="110"/>
      <c r="E59" s="110"/>
      <c r="F59" s="49" t="s">
        <v>543</v>
      </c>
      <c r="G59" s="49">
        <v>-859.3</v>
      </c>
      <c r="H59" s="54"/>
      <c r="I59" s="110"/>
      <c r="J59" s="110"/>
      <c r="K59" s="49" t="s">
        <v>543</v>
      </c>
      <c r="L59" s="49">
        <v>-927.5</v>
      </c>
    </row>
    <row r="60" spans="3:12">
      <c r="C60" s="53"/>
      <c r="D60" s="110">
        <v>27</v>
      </c>
      <c r="E60" s="110">
        <v>10</v>
      </c>
      <c r="F60" s="49" t="s">
        <v>542</v>
      </c>
      <c r="G60" s="49">
        <v>-892.3</v>
      </c>
      <c r="H60" s="54"/>
      <c r="I60" s="110">
        <v>27</v>
      </c>
      <c r="J60" s="110">
        <v>9</v>
      </c>
      <c r="K60" s="49" t="s">
        <v>542</v>
      </c>
      <c r="L60" s="49">
        <v>-777.6</v>
      </c>
    </row>
    <row r="61" spans="3:12" ht="14.5" customHeight="1">
      <c r="C61" s="53"/>
      <c r="D61" s="110"/>
      <c r="E61" s="110"/>
      <c r="F61" s="49" t="s">
        <v>543</v>
      </c>
      <c r="G61" s="49">
        <v>-892.3</v>
      </c>
      <c r="H61" s="54"/>
      <c r="I61" s="110"/>
      <c r="J61" s="110"/>
      <c r="K61" s="49" t="s">
        <v>543</v>
      </c>
      <c r="L61" s="49">
        <v>-812.9</v>
      </c>
    </row>
    <row r="62" spans="3:12">
      <c r="C62" s="53"/>
      <c r="D62" s="110">
        <v>28</v>
      </c>
      <c r="E62" s="110">
        <v>9</v>
      </c>
      <c r="F62" s="49" t="s">
        <v>542</v>
      </c>
      <c r="G62" s="49">
        <v>-812.8</v>
      </c>
      <c r="H62" s="54"/>
      <c r="I62" s="110">
        <v>28</v>
      </c>
      <c r="J62" s="110">
        <v>7</v>
      </c>
      <c r="K62" s="49" t="s">
        <v>542</v>
      </c>
      <c r="L62" s="49">
        <v>-814.7</v>
      </c>
    </row>
    <row r="63" spans="3:12" ht="14.5" customHeight="1">
      <c r="C63" s="53"/>
      <c r="D63" s="110"/>
      <c r="E63" s="110"/>
      <c r="F63" s="49" t="s">
        <v>543</v>
      </c>
      <c r="G63" s="49">
        <v>-914.4</v>
      </c>
      <c r="H63" s="54"/>
      <c r="I63" s="110"/>
      <c r="J63" s="110"/>
      <c r="K63" s="49" t="s">
        <v>543</v>
      </c>
      <c r="L63" s="49">
        <v>-814.7</v>
      </c>
    </row>
    <row r="64" spans="3:12">
      <c r="C64" s="53"/>
      <c r="D64" s="110">
        <v>29</v>
      </c>
      <c r="E64" s="110">
        <v>9</v>
      </c>
      <c r="F64" s="49" t="s">
        <v>542</v>
      </c>
      <c r="G64" s="49">
        <v>-846.1</v>
      </c>
      <c r="H64" s="54"/>
    </row>
    <row r="65" spans="3:8" ht="14.5" customHeight="1">
      <c r="C65" s="53"/>
      <c r="D65" s="110"/>
      <c r="E65" s="110"/>
      <c r="F65" s="49" t="s">
        <v>543</v>
      </c>
      <c r="G65" s="49">
        <v>-911.7</v>
      </c>
      <c r="H65" s="54"/>
    </row>
  </sheetData>
  <mergeCells count="121">
    <mergeCell ref="D48:D49"/>
    <mergeCell ref="E48:E49"/>
    <mergeCell ref="D50:D51"/>
    <mergeCell ref="E50:E51"/>
    <mergeCell ref="D52:D53"/>
    <mergeCell ref="E52:E53"/>
    <mergeCell ref="D42:D43"/>
    <mergeCell ref="E42:E43"/>
    <mergeCell ref="D44:D45"/>
    <mergeCell ref="E44:E45"/>
    <mergeCell ref="D46:D47"/>
    <mergeCell ref="E46:E47"/>
    <mergeCell ref="D60:D61"/>
    <mergeCell ref="E60:E61"/>
    <mergeCell ref="D62:D63"/>
    <mergeCell ref="E62:E63"/>
    <mergeCell ref="D64:D65"/>
    <mergeCell ref="E64:E65"/>
    <mergeCell ref="D54:D55"/>
    <mergeCell ref="E54:E55"/>
    <mergeCell ref="D56:D57"/>
    <mergeCell ref="E56:E57"/>
    <mergeCell ref="D58:D59"/>
    <mergeCell ref="E58:E59"/>
    <mergeCell ref="D36:D37"/>
    <mergeCell ref="E36:E37"/>
    <mergeCell ref="D38:D39"/>
    <mergeCell ref="E38:E39"/>
    <mergeCell ref="D40:D41"/>
    <mergeCell ref="E40:E41"/>
    <mergeCell ref="D30:D31"/>
    <mergeCell ref="E30:E31"/>
    <mergeCell ref="D32:D33"/>
    <mergeCell ref="E32:E33"/>
    <mergeCell ref="D34:D35"/>
    <mergeCell ref="E34:E35"/>
    <mergeCell ref="D26:D27"/>
    <mergeCell ref="E26:E27"/>
    <mergeCell ref="D28:D29"/>
    <mergeCell ref="E28:E29"/>
    <mergeCell ref="D18:D19"/>
    <mergeCell ref="E18:E19"/>
    <mergeCell ref="D20:D21"/>
    <mergeCell ref="E20:E21"/>
    <mergeCell ref="D22:D23"/>
    <mergeCell ref="E22:E23"/>
    <mergeCell ref="D16:D17"/>
    <mergeCell ref="E16:E17"/>
    <mergeCell ref="D6:D7"/>
    <mergeCell ref="E6:E7"/>
    <mergeCell ref="D8:D9"/>
    <mergeCell ref="E8:E9"/>
    <mergeCell ref="D10:D11"/>
    <mergeCell ref="E10:E11"/>
    <mergeCell ref="D24:D25"/>
    <mergeCell ref="E24:E25"/>
    <mergeCell ref="I62:I63"/>
    <mergeCell ref="J62:J63"/>
    <mergeCell ref="I52:I53"/>
    <mergeCell ref="J52:J53"/>
    <mergeCell ref="I54:I55"/>
    <mergeCell ref="J54:J55"/>
    <mergeCell ref="I56:I57"/>
    <mergeCell ref="J56:J57"/>
    <mergeCell ref="I58:I59"/>
    <mergeCell ref="J58:J59"/>
    <mergeCell ref="I60:I61"/>
    <mergeCell ref="J60:J61"/>
    <mergeCell ref="I40:I41"/>
    <mergeCell ref="J40:J41"/>
    <mergeCell ref="I42:I43"/>
    <mergeCell ref="J42:J43"/>
    <mergeCell ref="I44:I45"/>
    <mergeCell ref="J44:J45"/>
    <mergeCell ref="I28:I29"/>
    <mergeCell ref="J28:J29"/>
    <mergeCell ref="I30:I31"/>
    <mergeCell ref="J30:J31"/>
    <mergeCell ref="I32:I33"/>
    <mergeCell ref="J32:J33"/>
    <mergeCell ref="I16:I17"/>
    <mergeCell ref="J16:J17"/>
    <mergeCell ref="I18:I19"/>
    <mergeCell ref="J18:J19"/>
    <mergeCell ref="I20:I21"/>
    <mergeCell ref="J20:J21"/>
    <mergeCell ref="I48:I49"/>
    <mergeCell ref="J48:J49"/>
    <mergeCell ref="I50:I51"/>
    <mergeCell ref="J50:J51"/>
    <mergeCell ref="I46:I47"/>
    <mergeCell ref="J46:J47"/>
    <mergeCell ref="I36:I37"/>
    <mergeCell ref="J36:J37"/>
    <mergeCell ref="I38:I39"/>
    <mergeCell ref="J38:J39"/>
    <mergeCell ref="I34:I35"/>
    <mergeCell ref="J34:J35"/>
    <mergeCell ref="I24:I25"/>
    <mergeCell ref="J24:J25"/>
    <mergeCell ref="I26:I27"/>
    <mergeCell ref="J26:J27"/>
    <mergeCell ref="I22:I23"/>
    <mergeCell ref="J22:J23"/>
    <mergeCell ref="D2:L2"/>
    <mergeCell ref="I12:I13"/>
    <mergeCell ref="J12:J13"/>
    <mergeCell ref="I14:I15"/>
    <mergeCell ref="J14:J15"/>
    <mergeCell ref="I4:L4"/>
    <mergeCell ref="I6:I7"/>
    <mergeCell ref="J6:J7"/>
    <mergeCell ref="I8:I9"/>
    <mergeCell ref="J8:J9"/>
    <mergeCell ref="I10:I11"/>
    <mergeCell ref="J10:J11"/>
    <mergeCell ref="D12:D13"/>
    <mergeCell ref="E12:E13"/>
    <mergeCell ref="D14:D15"/>
    <mergeCell ref="E14:E15"/>
    <mergeCell ref="D4:G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D811D-87C0-4886-8AC2-4E61EAB1F6B5}">
  <dimension ref="D2:P7"/>
  <sheetViews>
    <sheetView topLeftCell="C1" workbookViewId="0">
      <selection activeCell="D2" sqref="D2:N2"/>
    </sheetView>
  </sheetViews>
  <sheetFormatPr defaultColWidth="8.6328125" defaultRowHeight="13"/>
  <cols>
    <col min="1" max="3" width="8.6328125" style="13"/>
    <col min="4" max="4" width="27.36328125" style="25" bestFit="1" customWidth="1"/>
    <col min="5" max="5" width="13.36328125" style="25" bestFit="1" customWidth="1"/>
    <col min="6" max="6" width="10.81640625" style="25" bestFit="1" customWidth="1"/>
    <col min="7" max="7" width="17.453125" style="25" bestFit="1" customWidth="1"/>
    <col min="8" max="8" width="15" style="25" bestFit="1" customWidth="1"/>
    <col min="9" max="9" width="15.81640625" style="25" bestFit="1" customWidth="1"/>
    <col min="10" max="10" width="12.6328125" style="25" bestFit="1" customWidth="1"/>
    <col min="11" max="11" width="13.453125" style="25" bestFit="1" customWidth="1"/>
    <col min="12" max="12" width="14.453125" style="25" bestFit="1" customWidth="1"/>
    <col min="13" max="13" width="10.6328125" style="25" bestFit="1" customWidth="1"/>
    <col min="14" max="14" width="9.1796875" style="25" bestFit="1" customWidth="1"/>
    <col min="15" max="16" width="8.6328125" style="25"/>
    <col min="17" max="16384" width="8.6328125" style="13"/>
  </cols>
  <sheetData>
    <row r="2" spans="4:14">
      <c r="D2" s="96" t="s">
        <v>731</v>
      </c>
      <c r="E2" s="96"/>
      <c r="F2" s="96"/>
      <c r="G2" s="96"/>
      <c r="H2" s="96"/>
      <c r="I2" s="96"/>
      <c r="J2" s="96"/>
      <c r="K2" s="96"/>
      <c r="L2" s="96"/>
      <c r="M2" s="96"/>
      <c r="N2" s="96"/>
    </row>
    <row r="4" spans="4:14" ht="13.5" thickBot="1">
      <c r="D4" s="16" t="s">
        <v>552</v>
      </c>
      <c r="E4" s="16" t="s">
        <v>561</v>
      </c>
      <c r="F4" s="16" t="s">
        <v>562</v>
      </c>
      <c r="G4" s="16" t="s">
        <v>553</v>
      </c>
      <c r="H4" s="16" t="s">
        <v>554</v>
      </c>
      <c r="I4" s="16" t="s">
        <v>555</v>
      </c>
      <c r="J4" s="16" t="s">
        <v>556</v>
      </c>
      <c r="K4" s="16" t="s">
        <v>557</v>
      </c>
      <c r="L4" s="16" t="s">
        <v>558</v>
      </c>
      <c r="M4" s="16" t="s">
        <v>559</v>
      </c>
      <c r="N4" s="16" t="s">
        <v>560</v>
      </c>
    </row>
    <row r="5" spans="4:14" ht="14" thickTop="1" thickBot="1">
      <c r="D5" s="55" t="s">
        <v>550</v>
      </c>
      <c r="E5" s="55">
        <v>-26</v>
      </c>
      <c r="F5" s="56">
        <v>8.2000000000000002E-20</v>
      </c>
      <c r="G5" s="55">
        <v>11</v>
      </c>
      <c r="H5" s="55">
        <v>25</v>
      </c>
      <c r="I5" s="55">
        <v>81</v>
      </c>
      <c r="J5" s="55">
        <v>15</v>
      </c>
      <c r="K5" s="55">
        <v>66</v>
      </c>
      <c r="L5" s="55">
        <v>71</v>
      </c>
      <c r="M5" s="55">
        <v>18.14</v>
      </c>
      <c r="N5" s="55">
        <v>45.98</v>
      </c>
    </row>
    <row r="6" spans="4:14" ht="13.5" thickBot="1">
      <c r="D6" s="55" t="s">
        <v>568</v>
      </c>
      <c r="E6" s="55">
        <v>-23.2</v>
      </c>
      <c r="F6" s="56">
        <v>9.5999999999999998E-18</v>
      </c>
      <c r="G6" s="55">
        <v>13</v>
      </c>
      <c r="H6" s="55">
        <v>25</v>
      </c>
      <c r="I6" s="55">
        <v>65</v>
      </c>
      <c r="J6" s="55">
        <v>12</v>
      </c>
      <c r="K6" s="55">
        <v>57</v>
      </c>
      <c r="L6" s="55">
        <v>90</v>
      </c>
      <c r="M6" s="55">
        <v>18.100000000000001</v>
      </c>
      <c r="N6" s="55">
        <v>45.77</v>
      </c>
    </row>
    <row r="7" spans="4:14">
      <c r="D7" s="55" t="s">
        <v>564</v>
      </c>
      <c r="E7" s="55">
        <v>-25.9</v>
      </c>
      <c r="F7" s="56">
        <v>1.0999999999999999E-19</v>
      </c>
      <c r="G7" s="55">
        <v>15</v>
      </c>
      <c r="H7" s="55">
        <v>26</v>
      </c>
      <c r="I7" s="55">
        <v>79</v>
      </c>
      <c r="J7" s="55">
        <v>9</v>
      </c>
      <c r="K7" s="55">
        <v>59</v>
      </c>
      <c r="L7" s="55">
        <v>98</v>
      </c>
      <c r="M7" s="55">
        <v>18.27</v>
      </c>
      <c r="N7" s="55">
        <v>45.43</v>
      </c>
    </row>
  </sheetData>
  <mergeCells count="1">
    <mergeCell ref="D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B80B4-D117-454C-9153-23BBCAD089B7}">
  <dimension ref="E1:G65"/>
  <sheetViews>
    <sheetView topLeftCell="B1" zoomScale="130" zoomScaleNormal="130" workbookViewId="0">
      <selection activeCell="D5" sqref="D5"/>
    </sheetView>
  </sheetViews>
  <sheetFormatPr defaultColWidth="8.81640625" defaultRowHeight="13"/>
  <cols>
    <col min="1" max="3" width="8.81640625" style="12"/>
    <col min="4" max="4" width="10.81640625" style="12" customWidth="1"/>
    <col min="5" max="5" width="31.1796875" style="12" bestFit="1" customWidth="1"/>
    <col min="6" max="6" width="10.6328125" style="12" bestFit="1" customWidth="1"/>
    <col min="7" max="7" width="42.81640625" style="12" bestFit="1" customWidth="1"/>
    <col min="8" max="16384" width="8.81640625" style="12"/>
  </cols>
  <sheetData>
    <row r="1" spans="5:7">
      <c r="E1" s="76" t="s">
        <v>753</v>
      </c>
      <c r="F1" s="77"/>
      <c r="G1" s="77"/>
    </row>
    <row r="3" spans="5:7" ht="13.5" thickBot="1">
      <c r="E3" s="16" t="s">
        <v>0</v>
      </c>
      <c r="F3" s="16" t="s">
        <v>1</v>
      </c>
      <c r="G3" s="16" t="s">
        <v>2</v>
      </c>
    </row>
    <row r="4" spans="5:7" ht="13.5" thickTop="1">
      <c r="E4" s="81" t="s">
        <v>3</v>
      </c>
      <c r="F4" s="44" t="s">
        <v>4</v>
      </c>
      <c r="G4" s="28" t="s">
        <v>5</v>
      </c>
    </row>
    <row r="5" spans="5:7">
      <c r="E5" s="79"/>
      <c r="F5" s="41" t="s">
        <v>6</v>
      </c>
      <c r="G5" s="13" t="s">
        <v>7</v>
      </c>
    </row>
    <row r="6" spans="5:7">
      <c r="E6" s="79"/>
      <c r="F6" s="41" t="s">
        <v>8</v>
      </c>
      <c r="G6" s="13" t="s">
        <v>9</v>
      </c>
    </row>
    <row r="7" spans="5:7">
      <c r="E7" s="79"/>
      <c r="F7" s="41" t="s">
        <v>10</v>
      </c>
      <c r="G7" s="13" t="s">
        <v>11</v>
      </c>
    </row>
    <row r="8" spans="5:7">
      <c r="E8" s="79"/>
      <c r="F8" s="41" t="s">
        <v>12</v>
      </c>
      <c r="G8" s="13" t="s">
        <v>13</v>
      </c>
    </row>
    <row r="9" spans="5:7">
      <c r="E9" s="79"/>
      <c r="F9" s="41" t="s">
        <v>14</v>
      </c>
      <c r="G9" s="13" t="s">
        <v>15</v>
      </c>
    </row>
    <row r="10" spans="5:7">
      <c r="E10" s="79"/>
      <c r="F10" s="41" t="s">
        <v>16</v>
      </c>
      <c r="G10" s="13" t="s">
        <v>17</v>
      </c>
    </row>
    <row r="11" spans="5:7">
      <c r="E11" s="79"/>
      <c r="F11" s="41" t="s">
        <v>18</v>
      </c>
      <c r="G11" s="13" t="s">
        <v>19</v>
      </c>
    </row>
    <row r="12" spans="5:7">
      <c r="E12" s="79"/>
      <c r="F12" s="41" t="s">
        <v>20</v>
      </c>
      <c r="G12" s="13" t="s">
        <v>21</v>
      </c>
    </row>
    <row r="13" spans="5:7">
      <c r="E13" s="79"/>
      <c r="F13" s="41" t="s">
        <v>22</v>
      </c>
      <c r="G13" s="13" t="s">
        <v>23</v>
      </c>
    </row>
    <row r="14" spans="5:7">
      <c r="E14" s="79"/>
      <c r="F14" s="41" t="s">
        <v>24</v>
      </c>
      <c r="G14" s="13" t="s">
        <v>25</v>
      </c>
    </row>
    <row r="15" spans="5:7">
      <c r="E15" s="79"/>
      <c r="F15" s="41" t="s">
        <v>26</v>
      </c>
      <c r="G15" s="13" t="s">
        <v>27</v>
      </c>
    </row>
    <row r="16" spans="5:7">
      <c r="E16" s="79"/>
      <c r="F16" s="41" t="s">
        <v>28</v>
      </c>
      <c r="G16" s="13" t="s">
        <v>29</v>
      </c>
    </row>
    <row r="17" spans="5:7">
      <c r="E17" s="79"/>
      <c r="F17" s="41" t="s">
        <v>30</v>
      </c>
      <c r="G17" s="13" t="s">
        <v>31</v>
      </c>
    </row>
    <row r="18" spans="5:7">
      <c r="E18" s="80"/>
      <c r="F18" s="46" t="s">
        <v>32</v>
      </c>
      <c r="G18" s="29" t="s">
        <v>33</v>
      </c>
    </row>
    <row r="19" spans="5:7">
      <c r="E19" s="78" t="s">
        <v>34</v>
      </c>
      <c r="F19" s="47" t="s">
        <v>35</v>
      </c>
      <c r="G19" s="30" t="s">
        <v>36</v>
      </c>
    </row>
    <row r="20" spans="5:7">
      <c r="E20" s="79"/>
      <c r="F20" s="41" t="s">
        <v>37</v>
      </c>
      <c r="G20" s="13" t="s">
        <v>38</v>
      </c>
    </row>
    <row r="21" spans="5:7">
      <c r="E21" s="79"/>
      <c r="F21" s="41" t="s">
        <v>39</v>
      </c>
      <c r="G21" s="13" t="s">
        <v>40</v>
      </c>
    </row>
    <row r="22" spans="5:7">
      <c r="E22" s="79"/>
      <c r="F22" s="41" t="s">
        <v>41</v>
      </c>
      <c r="G22" s="13" t="s">
        <v>42</v>
      </c>
    </row>
    <row r="23" spans="5:7">
      <c r="E23" s="79"/>
      <c r="F23" s="41" t="s">
        <v>43</v>
      </c>
      <c r="G23" s="13" t="s">
        <v>44</v>
      </c>
    </row>
    <row r="24" spans="5:7">
      <c r="E24" s="79"/>
      <c r="F24" s="41" t="s">
        <v>45</v>
      </c>
      <c r="G24" s="13" t="s">
        <v>46</v>
      </c>
    </row>
    <row r="25" spans="5:7">
      <c r="E25" s="79"/>
      <c r="F25" s="41" t="s">
        <v>47</v>
      </c>
      <c r="G25" s="13" t="s">
        <v>48</v>
      </c>
    </row>
    <row r="26" spans="5:7">
      <c r="E26" s="79"/>
      <c r="F26" s="41" t="s">
        <v>49</v>
      </c>
      <c r="G26" s="13" t="s">
        <v>50</v>
      </c>
    </row>
    <row r="27" spans="5:7">
      <c r="E27" s="79"/>
      <c r="F27" s="41" t="s">
        <v>51</v>
      </c>
      <c r="G27" s="13" t="s">
        <v>52</v>
      </c>
    </row>
    <row r="28" spans="5:7">
      <c r="E28" s="79"/>
      <c r="F28" s="41" t="s">
        <v>53</v>
      </c>
      <c r="G28" s="13" t="s">
        <v>52</v>
      </c>
    </row>
    <row r="29" spans="5:7">
      <c r="E29" s="79"/>
      <c r="F29" s="41" t="s">
        <v>54</v>
      </c>
      <c r="G29" s="13" t="s">
        <v>52</v>
      </c>
    </row>
    <row r="30" spans="5:7">
      <c r="E30" s="79"/>
      <c r="F30" s="41" t="s">
        <v>55</v>
      </c>
      <c r="G30" s="13" t="s">
        <v>52</v>
      </c>
    </row>
    <row r="31" spans="5:7">
      <c r="E31" s="79"/>
      <c r="F31" s="41" t="s">
        <v>56</v>
      </c>
      <c r="G31" s="13" t="s">
        <v>52</v>
      </c>
    </row>
    <row r="32" spans="5:7">
      <c r="E32" s="79"/>
      <c r="F32" s="41" t="s">
        <v>57</v>
      </c>
      <c r="G32" s="13" t="s">
        <v>52</v>
      </c>
    </row>
    <row r="33" spans="5:7">
      <c r="E33" s="79"/>
      <c r="F33" s="41" t="s">
        <v>58</v>
      </c>
      <c r="G33" s="13" t="s">
        <v>52</v>
      </c>
    </row>
    <row r="34" spans="5:7">
      <c r="E34" s="79"/>
      <c r="F34" s="41" t="s">
        <v>59</v>
      </c>
      <c r="G34" s="13" t="s">
        <v>52</v>
      </c>
    </row>
    <row r="35" spans="5:7">
      <c r="E35" s="79"/>
      <c r="F35" s="41" t="s">
        <v>60</v>
      </c>
      <c r="G35" s="13" t="s">
        <v>52</v>
      </c>
    </row>
    <row r="36" spans="5:7">
      <c r="E36" s="80"/>
      <c r="F36" s="46" t="s">
        <v>61</v>
      </c>
      <c r="G36" s="29" t="s">
        <v>52</v>
      </c>
    </row>
    <row r="37" spans="5:7">
      <c r="E37" s="82" t="s">
        <v>62</v>
      </c>
      <c r="F37" s="47" t="s">
        <v>63</v>
      </c>
      <c r="G37" s="30" t="s">
        <v>64</v>
      </c>
    </row>
    <row r="38" spans="5:7">
      <c r="E38" s="83"/>
      <c r="F38" s="41" t="s">
        <v>65</v>
      </c>
      <c r="G38" s="13" t="s">
        <v>64</v>
      </c>
    </row>
    <row r="39" spans="5:7">
      <c r="E39" s="83"/>
      <c r="F39" s="41" t="s">
        <v>66</v>
      </c>
      <c r="G39" s="13" t="s">
        <v>64</v>
      </c>
    </row>
    <row r="40" spans="5:7">
      <c r="E40" s="83"/>
      <c r="F40" s="41" t="s">
        <v>67</v>
      </c>
      <c r="G40" s="13" t="s">
        <v>68</v>
      </c>
    </row>
    <row r="41" spans="5:7">
      <c r="E41" s="83"/>
      <c r="F41" s="41" t="s">
        <v>69</v>
      </c>
      <c r="G41" s="13" t="s">
        <v>70</v>
      </c>
    </row>
    <row r="42" spans="5:7">
      <c r="E42" s="83"/>
      <c r="F42" s="41" t="s">
        <v>71</v>
      </c>
      <c r="G42" s="13" t="s">
        <v>72</v>
      </c>
    </row>
    <row r="43" spans="5:7">
      <c r="E43" s="83"/>
      <c r="F43" s="41" t="s">
        <v>73</v>
      </c>
      <c r="G43" s="13" t="s">
        <v>72</v>
      </c>
    </row>
    <row r="44" spans="5:7">
      <c r="E44" s="83"/>
      <c r="F44" s="41" t="s">
        <v>74</v>
      </c>
      <c r="G44" s="13" t="s">
        <v>72</v>
      </c>
    </row>
    <row r="45" spans="5:7">
      <c r="E45" s="83"/>
      <c r="F45" s="41" t="s">
        <v>75</v>
      </c>
      <c r="G45" s="13" t="s">
        <v>72</v>
      </c>
    </row>
    <row r="46" spans="5:7">
      <c r="E46" s="83"/>
      <c r="F46" s="41" t="s">
        <v>76</v>
      </c>
      <c r="G46" s="13" t="s">
        <v>72</v>
      </c>
    </row>
    <row r="47" spans="5:7">
      <c r="E47" s="84"/>
      <c r="F47" s="46" t="s">
        <v>77</v>
      </c>
      <c r="G47" s="29" t="s">
        <v>72</v>
      </c>
    </row>
    <row r="48" spans="5:7">
      <c r="E48" s="82" t="s">
        <v>78</v>
      </c>
      <c r="F48" s="47" t="s">
        <v>79</v>
      </c>
      <c r="G48" s="30" t="s">
        <v>80</v>
      </c>
    </row>
    <row r="49" spans="5:7">
      <c r="E49" s="83"/>
      <c r="F49" s="41" t="s">
        <v>81</v>
      </c>
      <c r="G49" s="13" t="s">
        <v>82</v>
      </c>
    </row>
    <row r="50" spans="5:7">
      <c r="E50" s="83"/>
      <c r="F50" s="41" t="s">
        <v>83</v>
      </c>
      <c r="G50" s="13" t="s">
        <v>82</v>
      </c>
    </row>
    <row r="51" spans="5:7">
      <c r="E51" s="83"/>
      <c r="F51" s="41" t="s">
        <v>84</v>
      </c>
      <c r="G51" s="13" t="s">
        <v>85</v>
      </c>
    </row>
    <row r="52" spans="5:7">
      <c r="E52" s="83"/>
      <c r="F52" s="41" t="s">
        <v>86</v>
      </c>
      <c r="G52" s="13" t="s">
        <v>87</v>
      </c>
    </row>
    <row r="53" spans="5:7">
      <c r="E53" s="83"/>
      <c r="F53" s="41" t="s">
        <v>88</v>
      </c>
      <c r="G53" s="13" t="s">
        <v>87</v>
      </c>
    </row>
    <row r="54" spans="5:7">
      <c r="E54" s="84"/>
      <c r="F54" s="46" t="s">
        <v>89</v>
      </c>
      <c r="G54" s="29" t="s">
        <v>80</v>
      </c>
    </row>
    <row r="55" spans="5:7">
      <c r="E55" s="78" t="s">
        <v>90</v>
      </c>
      <c r="F55" s="47" t="s">
        <v>91</v>
      </c>
      <c r="G55" s="30" t="s">
        <v>92</v>
      </c>
    </row>
    <row r="56" spans="5:7">
      <c r="E56" s="79"/>
      <c r="F56" s="41" t="s">
        <v>93</v>
      </c>
      <c r="G56" s="13" t="s">
        <v>94</v>
      </c>
    </row>
    <row r="57" spans="5:7">
      <c r="E57" s="79"/>
      <c r="F57" s="41" t="s">
        <v>95</v>
      </c>
      <c r="G57" s="13" t="s">
        <v>96</v>
      </c>
    </row>
    <row r="58" spans="5:7">
      <c r="E58" s="79"/>
      <c r="F58" s="41" t="s">
        <v>97</v>
      </c>
      <c r="G58" s="13" t="s">
        <v>96</v>
      </c>
    </row>
    <row r="59" spans="5:7">
      <c r="E59" s="79"/>
      <c r="F59" s="41" t="s">
        <v>98</v>
      </c>
      <c r="G59" s="13" t="s">
        <v>96</v>
      </c>
    </row>
    <row r="60" spans="5:7">
      <c r="E60" s="79"/>
      <c r="F60" s="41" t="s">
        <v>99</v>
      </c>
      <c r="G60" s="13" t="s">
        <v>96</v>
      </c>
    </row>
    <row r="61" spans="5:7">
      <c r="E61" s="80"/>
      <c r="F61" s="46" t="s">
        <v>100</v>
      </c>
      <c r="G61" s="29" t="s">
        <v>101</v>
      </c>
    </row>
    <row r="62" spans="5:7">
      <c r="E62" s="78" t="s">
        <v>102</v>
      </c>
      <c r="F62" s="47" t="s">
        <v>103</v>
      </c>
      <c r="G62" s="30" t="s">
        <v>104</v>
      </c>
    </row>
    <row r="63" spans="5:7">
      <c r="E63" s="79"/>
      <c r="F63" s="41" t="s">
        <v>105</v>
      </c>
      <c r="G63" s="13" t="s">
        <v>104</v>
      </c>
    </row>
    <row r="64" spans="5:7">
      <c r="E64" s="80"/>
      <c r="F64" s="46" t="s">
        <v>106</v>
      </c>
      <c r="G64" s="29" t="s">
        <v>104</v>
      </c>
    </row>
    <row r="65" spans="5:7">
      <c r="E65" s="45" t="s">
        <v>107</v>
      </c>
      <c r="F65" s="41" t="s">
        <v>108</v>
      </c>
      <c r="G65" s="13" t="s">
        <v>109</v>
      </c>
    </row>
  </sheetData>
  <mergeCells count="7">
    <mergeCell ref="E1:G1"/>
    <mergeCell ref="E62:E64"/>
    <mergeCell ref="E4:E18"/>
    <mergeCell ref="E19:E36"/>
    <mergeCell ref="E37:E47"/>
    <mergeCell ref="E48:E54"/>
    <mergeCell ref="E55:E6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7D3FC-D3BB-4C77-BFF3-3155100D99AE}">
  <dimension ref="D2:P6"/>
  <sheetViews>
    <sheetView topLeftCell="D1" zoomScale="106" workbookViewId="0">
      <selection activeCell="D2" sqref="D2:N2"/>
    </sheetView>
  </sheetViews>
  <sheetFormatPr defaultColWidth="8.6328125" defaultRowHeight="13"/>
  <cols>
    <col min="1" max="3" width="8.6328125" style="13"/>
    <col min="4" max="4" width="27.36328125" style="25" bestFit="1" customWidth="1"/>
    <col min="5" max="5" width="13.36328125" style="25" bestFit="1" customWidth="1"/>
    <col min="6" max="6" width="10.81640625" style="25" bestFit="1" customWidth="1"/>
    <col min="7" max="7" width="17.453125" style="25" bestFit="1" customWidth="1"/>
    <col min="8" max="8" width="15" style="25" bestFit="1" customWidth="1"/>
    <col min="9" max="9" width="15.81640625" style="25" bestFit="1" customWidth="1"/>
    <col min="10" max="10" width="12.6328125" style="25" bestFit="1" customWidth="1"/>
    <col min="11" max="11" width="13.453125" style="25" bestFit="1" customWidth="1"/>
    <col min="12" max="12" width="14.453125" style="25" bestFit="1" customWidth="1"/>
    <col min="13" max="13" width="10.6328125" style="25" bestFit="1" customWidth="1"/>
    <col min="14" max="14" width="9.1796875" style="25" bestFit="1" customWidth="1"/>
    <col min="15" max="16" width="8.6328125" style="25"/>
    <col min="17" max="16384" width="8.6328125" style="13"/>
  </cols>
  <sheetData>
    <row r="2" spans="4:14">
      <c r="D2" s="96" t="s">
        <v>567</v>
      </c>
      <c r="E2" s="96"/>
      <c r="F2" s="96"/>
      <c r="G2" s="96"/>
      <c r="H2" s="96"/>
      <c r="I2" s="96"/>
      <c r="J2" s="96"/>
      <c r="K2" s="96"/>
      <c r="L2" s="96"/>
      <c r="M2" s="96"/>
      <c r="N2" s="96"/>
    </row>
    <row r="4" spans="4:14" ht="13.5" thickBot="1">
      <c r="D4" s="16" t="s">
        <v>552</v>
      </c>
      <c r="E4" s="16" t="s">
        <v>561</v>
      </c>
      <c r="F4" s="16" t="s">
        <v>562</v>
      </c>
      <c r="G4" s="16" t="s">
        <v>553</v>
      </c>
      <c r="H4" s="16" t="s">
        <v>554</v>
      </c>
      <c r="I4" s="16" t="s">
        <v>555</v>
      </c>
      <c r="J4" s="16" t="s">
        <v>556</v>
      </c>
      <c r="K4" s="16" t="s">
        <v>557</v>
      </c>
      <c r="L4" s="16" t="s">
        <v>558</v>
      </c>
      <c r="M4" s="16" t="s">
        <v>559</v>
      </c>
      <c r="N4" s="16" t="s">
        <v>560</v>
      </c>
    </row>
    <row r="5" spans="4:14" ht="14" thickTop="1" thickBot="1">
      <c r="D5" s="13" t="s">
        <v>566</v>
      </c>
      <c r="E5" s="13">
        <v>-14.8</v>
      </c>
      <c r="F5" s="42">
        <v>1.4E-11</v>
      </c>
      <c r="G5" s="13">
        <v>12</v>
      </c>
      <c r="H5" s="13">
        <v>11</v>
      </c>
      <c r="I5" s="13">
        <v>27</v>
      </c>
      <c r="J5" s="13">
        <v>5</v>
      </c>
      <c r="K5" s="13">
        <v>26</v>
      </c>
      <c r="L5" s="13">
        <v>26</v>
      </c>
      <c r="M5" s="13">
        <v>27.05</v>
      </c>
      <c r="N5" s="13">
        <v>33.1</v>
      </c>
    </row>
    <row r="6" spans="4:14">
      <c r="D6" s="55" t="s">
        <v>565</v>
      </c>
      <c r="E6" s="55">
        <v>-14.8</v>
      </c>
      <c r="F6" s="56">
        <v>1.5E-11</v>
      </c>
      <c r="G6" s="55">
        <v>15</v>
      </c>
      <c r="H6" s="55">
        <v>7</v>
      </c>
      <c r="I6" s="55">
        <v>51</v>
      </c>
      <c r="J6" s="55">
        <v>3</v>
      </c>
      <c r="K6" s="55">
        <v>13</v>
      </c>
      <c r="L6" s="55">
        <v>33</v>
      </c>
      <c r="M6" s="55">
        <v>27.44</v>
      </c>
      <c r="N6" s="55">
        <v>33.57</v>
      </c>
    </row>
  </sheetData>
  <mergeCells count="1">
    <mergeCell ref="D2:N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39040-3F6A-4238-AB89-D25725C798FC}">
  <sheetPr codeName="Sheet1"/>
  <dimension ref="E2:M65"/>
  <sheetViews>
    <sheetView topLeftCell="D1" workbookViewId="0">
      <selection activeCell="E3" sqref="E3"/>
    </sheetView>
  </sheetViews>
  <sheetFormatPr defaultRowHeight="14.5"/>
  <cols>
    <col min="1" max="4" width="8.7265625" style="64"/>
    <col min="5" max="5" width="77.36328125" style="64" bestFit="1" customWidth="1"/>
    <col min="6" max="6" width="22.90625" style="70" bestFit="1" customWidth="1"/>
    <col min="7" max="7" width="9.08984375" style="64" bestFit="1" customWidth="1"/>
    <col min="8" max="8" width="9.7265625" style="64" bestFit="1" customWidth="1"/>
    <col min="9" max="9" width="10.90625" style="64" bestFit="1" customWidth="1"/>
    <col min="10" max="10" width="6.54296875" style="64" bestFit="1" customWidth="1"/>
    <col min="11" max="11" width="8.54296875" style="64" bestFit="1" customWidth="1"/>
    <col min="12" max="12" width="7.7265625" style="64" bestFit="1" customWidth="1"/>
    <col min="13" max="13" width="15" style="64" bestFit="1" customWidth="1"/>
    <col min="14" max="16384" width="8.7265625" style="64"/>
  </cols>
  <sheetData>
    <row r="2" spans="5:13" ht="14.5" customHeight="1">
      <c r="E2" s="96" t="s">
        <v>750</v>
      </c>
      <c r="F2" s="96"/>
      <c r="G2" s="96"/>
      <c r="H2" s="96"/>
      <c r="I2" s="96"/>
      <c r="J2" s="96"/>
      <c r="K2" s="96"/>
      <c r="L2" s="96"/>
      <c r="M2" s="96"/>
    </row>
    <row r="4" spans="5:13" ht="15" thickBot="1">
      <c r="E4" s="63" t="s">
        <v>2</v>
      </c>
      <c r="F4" s="63" t="s">
        <v>569</v>
      </c>
      <c r="G4" s="63" t="s">
        <v>570</v>
      </c>
      <c r="H4" s="63" t="s">
        <v>571</v>
      </c>
      <c r="I4" s="63" t="s">
        <v>572</v>
      </c>
      <c r="J4" s="63" t="s">
        <v>573</v>
      </c>
      <c r="K4" s="63" t="s">
        <v>574</v>
      </c>
      <c r="L4" s="63" t="s">
        <v>575</v>
      </c>
      <c r="M4" s="65" t="s">
        <v>576</v>
      </c>
    </row>
    <row r="5" spans="5:13" ht="15" thickTop="1">
      <c r="E5" s="67" t="s">
        <v>586</v>
      </c>
      <c r="F5" s="71" t="s">
        <v>587</v>
      </c>
      <c r="G5" s="66">
        <v>11407</v>
      </c>
      <c r="H5" s="66">
        <v>11407</v>
      </c>
      <c r="I5" s="68">
        <v>0.52</v>
      </c>
      <c r="J5" s="66">
        <v>0</v>
      </c>
      <c r="K5" s="69">
        <v>0.99180000000000001</v>
      </c>
      <c r="L5" s="66">
        <v>6333</v>
      </c>
      <c r="M5" s="67" t="s">
        <v>588</v>
      </c>
    </row>
    <row r="6" spans="5:13">
      <c r="E6" s="67" t="s">
        <v>589</v>
      </c>
      <c r="F6" s="71" t="s">
        <v>587</v>
      </c>
      <c r="G6" s="66">
        <v>11402</v>
      </c>
      <c r="H6" s="66">
        <v>11402</v>
      </c>
      <c r="I6" s="68">
        <v>0.52</v>
      </c>
      <c r="J6" s="66">
        <v>0</v>
      </c>
      <c r="K6" s="69">
        <v>0.99160000000000004</v>
      </c>
      <c r="L6" s="66">
        <v>6333</v>
      </c>
      <c r="M6" s="67" t="s">
        <v>590</v>
      </c>
    </row>
    <row r="7" spans="5:13">
      <c r="E7" s="67" t="s">
        <v>591</v>
      </c>
      <c r="F7" s="71" t="s">
        <v>592</v>
      </c>
      <c r="G7" s="66">
        <v>11402</v>
      </c>
      <c r="H7" s="66">
        <v>11402</v>
      </c>
      <c r="I7" s="68">
        <v>0.52</v>
      </c>
      <c r="J7" s="66">
        <v>0</v>
      </c>
      <c r="K7" s="69">
        <v>0.99160000000000004</v>
      </c>
      <c r="L7" s="66">
        <v>6333</v>
      </c>
      <c r="M7" s="67" t="s">
        <v>593</v>
      </c>
    </row>
    <row r="8" spans="5:13">
      <c r="E8" s="67" t="s">
        <v>594</v>
      </c>
      <c r="F8" s="71" t="s">
        <v>592</v>
      </c>
      <c r="G8" s="66">
        <v>11398</v>
      </c>
      <c r="H8" s="66">
        <v>11398</v>
      </c>
      <c r="I8" s="68">
        <v>0.52</v>
      </c>
      <c r="J8" s="66">
        <v>0</v>
      </c>
      <c r="K8" s="69">
        <v>0.99150000000000005</v>
      </c>
      <c r="L8" s="66">
        <v>6333</v>
      </c>
      <c r="M8" s="67" t="s">
        <v>595</v>
      </c>
    </row>
    <row r="9" spans="5:13">
      <c r="E9" s="67" t="s">
        <v>596</v>
      </c>
      <c r="F9" s="71" t="s">
        <v>587</v>
      </c>
      <c r="G9" s="66">
        <v>11396</v>
      </c>
      <c r="H9" s="66">
        <v>11396</v>
      </c>
      <c r="I9" s="68">
        <v>0.52</v>
      </c>
      <c r="J9" s="66">
        <v>0</v>
      </c>
      <c r="K9" s="69">
        <v>0.99150000000000005</v>
      </c>
      <c r="L9" s="66">
        <v>6333</v>
      </c>
      <c r="M9" s="67" t="s">
        <v>597</v>
      </c>
    </row>
    <row r="10" spans="5:13">
      <c r="E10" s="67" t="s">
        <v>598</v>
      </c>
      <c r="F10" s="71" t="s">
        <v>587</v>
      </c>
      <c r="G10" s="66">
        <v>11396</v>
      </c>
      <c r="H10" s="66">
        <v>11396</v>
      </c>
      <c r="I10" s="68">
        <v>0.52</v>
      </c>
      <c r="J10" s="66">
        <v>0</v>
      </c>
      <c r="K10" s="69">
        <v>0.99150000000000005</v>
      </c>
      <c r="L10" s="66">
        <v>6333</v>
      </c>
      <c r="M10" s="67" t="s">
        <v>599</v>
      </c>
    </row>
    <row r="11" spans="5:13">
      <c r="E11" s="67" t="s">
        <v>600</v>
      </c>
      <c r="F11" s="71" t="s">
        <v>587</v>
      </c>
      <c r="G11" s="66">
        <v>11396</v>
      </c>
      <c r="H11" s="66">
        <v>11396</v>
      </c>
      <c r="I11" s="68">
        <v>0.52</v>
      </c>
      <c r="J11" s="66">
        <v>0</v>
      </c>
      <c r="K11" s="69">
        <v>0.99150000000000005</v>
      </c>
      <c r="L11" s="66">
        <v>6333</v>
      </c>
      <c r="M11" s="67" t="s">
        <v>601</v>
      </c>
    </row>
    <row r="12" spans="5:13">
      <c r="E12" s="67" t="s">
        <v>602</v>
      </c>
      <c r="F12" s="71" t="s">
        <v>587</v>
      </c>
      <c r="G12" s="66">
        <v>11396</v>
      </c>
      <c r="H12" s="66">
        <v>11396</v>
      </c>
      <c r="I12" s="68">
        <v>0.52</v>
      </c>
      <c r="J12" s="66">
        <v>0</v>
      </c>
      <c r="K12" s="69">
        <v>0.99150000000000005</v>
      </c>
      <c r="L12" s="66">
        <v>6333</v>
      </c>
      <c r="M12" s="67" t="s">
        <v>603</v>
      </c>
    </row>
    <row r="13" spans="5:13">
      <c r="E13" s="67" t="s">
        <v>604</v>
      </c>
      <c r="F13" s="71" t="s">
        <v>587</v>
      </c>
      <c r="G13" s="66">
        <v>11396</v>
      </c>
      <c r="H13" s="66">
        <v>11396</v>
      </c>
      <c r="I13" s="68">
        <v>0.52</v>
      </c>
      <c r="J13" s="66">
        <v>0</v>
      </c>
      <c r="K13" s="69">
        <v>0.99150000000000005</v>
      </c>
      <c r="L13" s="66">
        <v>6333</v>
      </c>
      <c r="M13" s="67" t="s">
        <v>605</v>
      </c>
    </row>
    <row r="14" spans="5:13">
      <c r="E14" s="66" t="s">
        <v>606</v>
      </c>
      <c r="F14" s="71" t="s">
        <v>587</v>
      </c>
      <c r="G14" s="66">
        <v>11396</v>
      </c>
      <c r="H14" s="66">
        <v>11396</v>
      </c>
      <c r="I14" s="68">
        <v>0.52</v>
      </c>
      <c r="J14" s="66">
        <v>0</v>
      </c>
      <c r="K14" s="69">
        <v>0.99150000000000005</v>
      </c>
      <c r="L14" s="66">
        <v>6333</v>
      </c>
      <c r="M14" s="67" t="s">
        <v>607</v>
      </c>
    </row>
    <row r="15" spans="5:13">
      <c r="E15" s="67" t="s">
        <v>608</v>
      </c>
      <c r="F15" s="71" t="s">
        <v>592</v>
      </c>
      <c r="G15" s="66">
        <v>11396</v>
      </c>
      <c r="H15" s="66">
        <v>11396</v>
      </c>
      <c r="I15" s="68">
        <v>0.52</v>
      </c>
      <c r="J15" s="66">
        <v>0</v>
      </c>
      <c r="K15" s="69">
        <v>0.99150000000000005</v>
      </c>
      <c r="L15" s="66">
        <v>6333</v>
      </c>
      <c r="M15" s="67" t="s">
        <v>609</v>
      </c>
    </row>
    <row r="16" spans="5:13">
      <c r="E16" s="67" t="s">
        <v>610</v>
      </c>
      <c r="F16" s="71" t="s">
        <v>592</v>
      </c>
      <c r="G16" s="66">
        <v>11396</v>
      </c>
      <c r="H16" s="66">
        <v>11396</v>
      </c>
      <c r="I16" s="68">
        <v>0.52</v>
      </c>
      <c r="J16" s="66">
        <v>0</v>
      </c>
      <c r="K16" s="69">
        <v>0.99150000000000005</v>
      </c>
      <c r="L16" s="66">
        <v>6333</v>
      </c>
      <c r="M16" s="67" t="s">
        <v>611</v>
      </c>
    </row>
    <row r="17" spans="5:13">
      <c r="E17" s="67" t="s">
        <v>612</v>
      </c>
      <c r="F17" s="71" t="s">
        <v>587</v>
      </c>
      <c r="G17" s="66">
        <v>11393</v>
      </c>
      <c r="H17" s="66">
        <v>11393</v>
      </c>
      <c r="I17" s="68">
        <v>0.52</v>
      </c>
      <c r="J17" s="66">
        <v>0</v>
      </c>
      <c r="K17" s="69">
        <v>0.99129999999999996</v>
      </c>
      <c r="L17" s="66">
        <v>6333</v>
      </c>
      <c r="M17" s="67" t="s">
        <v>613</v>
      </c>
    </row>
    <row r="18" spans="5:13">
      <c r="E18" s="67" t="s">
        <v>614</v>
      </c>
      <c r="F18" s="71" t="s">
        <v>615</v>
      </c>
      <c r="G18" s="66">
        <v>11391</v>
      </c>
      <c r="H18" s="66">
        <v>11391</v>
      </c>
      <c r="I18" s="68">
        <v>0.52</v>
      </c>
      <c r="J18" s="66">
        <v>0</v>
      </c>
      <c r="K18" s="69">
        <v>0.99129999999999996</v>
      </c>
      <c r="L18" s="66">
        <v>6333</v>
      </c>
      <c r="M18" s="67" t="s">
        <v>616</v>
      </c>
    </row>
    <row r="19" spans="5:13">
      <c r="E19" s="67" t="s">
        <v>617</v>
      </c>
      <c r="F19" s="71" t="s">
        <v>615</v>
      </c>
      <c r="G19" s="66">
        <v>11391</v>
      </c>
      <c r="H19" s="66">
        <v>11391</v>
      </c>
      <c r="I19" s="68">
        <v>0.52</v>
      </c>
      <c r="J19" s="66">
        <v>0</v>
      </c>
      <c r="K19" s="69">
        <v>0.99129999999999996</v>
      </c>
      <c r="L19" s="66">
        <v>6333</v>
      </c>
      <c r="M19" s="67" t="s">
        <v>618</v>
      </c>
    </row>
    <row r="20" spans="5:13">
      <c r="E20" s="67" t="s">
        <v>619</v>
      </c>
      <c r="F20" s="71" t="s">
        <v>587</v>
      </c>
      <c r="G20" s="66">
        <v>11391</v>
      </c>
      <c r="H20" s="66">
        <v>11391</v>
      </c>
      <c r="I20" s="68">
        <v>0.52</v>
      </c>
      <c r="J20" s="66">
        <v>0</v>
      </c>
      <c r="K20" s="69">
        <v>0.99129999999999996</v>
      </c>
      <c r="L20" s="66">
        <v>6333</v>
      </c>
      <c r="M20" s="67" t="s">
        <v>620</v>
      </c>
    </row>
    <row r="21" spans="5:13">
      <c r="E21" s="67" t="s">
        <v>621</v>
      </c>
      <c r="F21" s="71" t="s">
        <v>587</v>
      </c>
      <c r="G21" s="66">
        <v>11391</v>
      </c>
      <c r="H21" s="66">
        <v>11391</v>
      </c>
      <c r="I21" s="68">
        <v>0.52</v>
      </c>
      <c r="J21" s="66">
        <v>0</v>
      </c>
      <c r="K21" s="69">
        <v>0.99129999999999996</v>
      </c>
      <c r="L21" s="66">
        <v>6333</v>
      </c>
      <c r="M21" s="67" t="s">
        <v>622</v>
      </c>
    </row>
    <row r="22" spans="5:13">
      <c r="E22" s="67" t="s">
        <v>623</v>
      </c>
      <c r="F22" s="71" t="s">
        <v>587</v>
      </c>
      <c r="G22" s="66">
        <v>11391</v>
      </c>
      <c r="H22" s="66">
        <v>11391</v>
      </c>
      <c r="I22" s="68">
        <v>0.52</v>
      </c>
      <c r="J22" s="66">
        <v>0</v>
      </c>
      <c r="K22" s="69">
        <v>0.99129999999999996</v>
      </c>
      <c r="L22" s="66">
        <v>6333</v>
      </c>
      <c r="M22" s="67" t="s">
        <v>624</v>
      </c>
    </row>
    <row r="23" spans="5:13">
      <c r="E23" s="67" t="s">
        <v>625</v>
      </c>
      <c r="F23" s="71" t="s">
        <v>587</v>
      </c>
      <c r="G23" s="66">
        <v>11391</v>
      </c>
      <c r="H23" s="66">
        <v>11391</v>
      </c>
      <c r="I23" s="68">
        <v>0.52</v>
      </c>
      <c r="J23" s="66">
        <v>0</v>
      </c>
      <c r="K23" s="69">
        <v>0.99129999999999996</v>
      </c>
      <c r="L23" s="66">
        <v>6333</v>
      </c>
      <c r="M23" s="67" t="s">
        <v>626</v>
      </c>
    </row>
    <row r="24" spans="5:13">
      <c r="E24" s="67" t="s">
        <v>627</v>
      </c>
      <c r="F24" s="71" t="s">
        <v>587</v>
      </c>
      <c r="G24" s="66">
        <v>11391</v>
      </c>
      <c r="H24" s="66">
        <v>11391</v>
      </c>
      <c r="I24" s="68">
        <v>0.52</v>
      </c>
      <c r="J24" s="66">
        <v>0</v>
      </c>
      <c r="K24" s="69">
        <v>0.99129999999999996</v>
      </c>
      <c r="L24" s="66">
        <v>6333</v>
      </c>
      <c r="M24" s="67" t="s">
        <v>628</v>
      </c>
    </row>
    <row r="25" spans="5:13">
      <c r="E25" s="67" t="s">
        <v>629</v>
      </c>
      <c r="F25" s="71" t="s">
        <v>592</v>
      </c>
      <c r="G25" s="66">
        <v>11391</v>
      </c>
      <c r="H25" s="66">
        <v>11391</v>
      </c>
      <c r="I25" s="68">
        <v>0.52</v>
      </c>
      <c r="J25" s="66">
        <v>0</v>
      </c>
      <c r="K25" s="69">
        <v>0.99129999999999996</v>
      </c>
      <c r="L25" s="66">
        <v>6333</v>
      </c>
      <c r="M25" s="67" t="s">
        <v>630</v>
      </c>
    </row>
    <row r="26" spans="5:13">
      <c r="E26" s="67" t="s">
        <v>631</v>
      </c>
      <c r="F26" s="71" t="s">
        <v>592</v>
      </c>
      <c r="G26" s="66">
        <v>11391</v>
      </c>
      <c r="H26" s="66">
        <v>11391</v>
      </c>
      <c r="I26" s="68">
        <v>0.52</v>
      </c>
      <c r="J26" s="66">
        <v>0</v>
      </c>
      <c r="K26" s="69">
        <v>0.99129999999999996</v>
      </c>
      <c r="L26" s="66">
        <v>6333</v>
      </c>
      <c r="M26" s="67" t="s">
        <v>632</v>
      </c>
    </row>
    <row r="27" spans="5:13">
      <c r="E27" s="67" t="s">
        <v>633</v>
      </c>
      <c r="F27" s="71" t="s">
        <v>592</v>
      </c>
      <c r="G27" s="66">
        <v>11387</v>
      </c>
      <c r="H27" s="66">
        <v>11387</v>
      </c>
      <c r="I27" s="68">
        <v>0.52</v>
      </c>
      <c r="J27" s="66">
        <v>0</v>
      </c>
      <c r="K27" s="69">
        <v>0.99119999999999997</v>
      </c>
      <c r="L27" s="66">
        <v>6333</v>
      </c>
      <c r="M27" s="67" t="s">
        <v>634</v>
      </c>
    </row>
    <row r="28" spans="5:13">
      <c r="E28" s="66" t="s">
        <v>635</v>
      </c>
      <c r="F28" s="71" t="s">
        <v>592</v>
      </c>
      <c r="G28" s="66">
        <v>11387</v>
      </c>
      <c r="H28" s="66">
        <v>11387</v>
      </c>
      <c r="I28" s="68">
        <v>0.52</v>
      </c>
      <c r="J28" s="66">
        <v>0</v>
      </c>
      <c r="K28" s="69">
        <v>0.99119999999999997</v>
      </c>
      <c r="L28" s="66">
        <v>6333</v>
      </c>
      <c r="M28" s="67" t="s">
        <v>636</v>
      </c>
    </row>
    <row r="29" spans="5:13">
      <c r="E29" s="67" t="s">
        <v>637</v>
      </c>
      <c r="F29" s="71" t="s">
        <v>592</v>
      </c>
      <c r="G29" s="66">
        <v>11387</v>
      </c>
      <c r="H29" s="66">
        <v>11387</v>
      </c>
      <c r="I29" s="68">
        <v>0.52</v>
      </c>
      <c r="J29" s="66">
        <v>0</v>
      </c>
      <c r="K29" s="69">
        <v>0.99119999999999997</v>
      </c>
      <c r="L29" s="66">
        <v>6333</v>
      </c>
      <c r="M29" s="67" t="s">
        <v>638</v>
      </c>
    </row>
    <row r="30" spans="5:13">
      <c r="E30" s="67" t="s">
        <v>639</v>
      </c>
      <c r="F30" s="71" t="s">
        <v>592</v>
      </c>
      <c r="G30" s="66">
        <v>11387</v>
      </c>
      <c r="H30" s="66">
        <v>11387</v>
      </c>
      <c r="I30" s="68">
        <v>0.52</v>
      </c>
      <c r="J30" s="66">
        <v>0</v>
      </c>
      <c r="K30" s="69">
        <v>0.99119999999999997</v>
      </c>
      <c r="L30" s="66">
        <v>6333</v>
      </c>
      <c r="M30" s="67" t="s">
        <v>640</v>
      </c>
    </row>
    <row r="31" spans="5:13">
      <c r="E31" s="66" t="s">
        <v>641</v>
      </c>
      <c r="F31" s="71" t="s">
        <v>615</v>
      </c>
      <c r="G31" s="66">
        <v>11385</v>
      </c>
      <c r="H31" s="66">
        <v>11385</v>
      </c>
      <c r="I31" s="68">
        <v>0.52</v>
      </c>
      <c r="J31" s="66">
        <v>0</v>
      </c>
      <c r="K31" s="69">
        <v>0.99119999999999997</v>
      </c>
      <c r="L31" s="66">
        <v>6333</v>
      </c>
      <c r="M31" s="67" t="s">
        <v>642</v>
      </c>
    </row>
    <row r="32" spans="5:13">
      <c r="E32" s="67" t="s">
        <v>643</v>
      </c>
      <c r="F32" s="71" t="s">
        <v>587</v>
      </c>
      <c r="G32" s="66">
        <v>11385</v>
      </c>
      <c r="H32" s="66">
        <v>11385</v>
      </c>
      <c r="I32" s="68">
        <v>0.52</v>
      </c>
      <c r="J32" s="66">
        <v>0</v>
      </c>
      <c r="K32" s="69">
        <v>0.99119999999999997</v>
      </c>
      <c r="L32" s="66">
        <v>6333</v>
      </c>
      <c r="M32" s="67" t="s">
        <v>644</v>
      </c>
    </row>
    <row r="33" spans="5:13">
      <c r="E33" s="67" t="s">
        <v>645</v>
      </c>
      <c r="F33" s="71" t="s">
        <v>587</v>
      </c>
      <c r="G33" s="66">
        <v>11385</v>
      </c>
      <c r="H33" s="66">
        <v>11385</v>
      </c>
      <c r="I33" s="68">
        <v>0.52</v>
      </c>
      <c r="J33" s="66">
        <v>0</v>
      </c>
      <c r="K33" s="69">
        <v>0.99119999999999997</v>
      </c>
      <c r="L33" s="66">
        <v>6333</v>
      </c>
      <c r="M33" s="67" t="s">
        <v>646</v>
      </c>
    </row>
    <row r="34" spans="5:13">
      <c r="E34" s="67" t="s">
        <v>647</v>
      </c>
      <c r="F34" s="71" t="s">
        <v>592</v>
      </c>
      <c r="G34" s="66">
        <v>11385</v>
      </c>
      <c r="H34" s="66">
        <v>11385</v>
      </c>
      <c r="I34" s="68">
        <v>0.52</v>
      </c>
      <c r="J34" s="66">
        <v>0</v>
      </c>
      <c r="K34" s="69">
        <v>0.99119999999999997</v>
      </c>
      <c r="L34" s="66">
        <v>6333</v>
      </c>
      <c r="M34" s="67" t="s">
        <v>648</v>
      </c>
    </row>
    <row r="35" spans="5:13">
      <c r="E35" s="66" t="s">
        <v>649</v>
      </c>
      <c r="F35" s="71" t="s">
        <v>615</v>
      </c>
      <c r="G35" s="66">
        <v>11380</v>
      </c>
      <c r="H35" s="66">
        <v>11380</v>
      </c>
      <c r="I35" s="68">
        <v>0.52</v>
      </c>
      <c r="J35" s="66">
        <v>0</v>
      </c>
      <c r="K35" s="69">
        <v>0.99099999999999999</v>
      </c>
      <c r="L35" s="66">
        <v>6333</v>
      </c>
      <c r="M35" s="67" t="s">
        <v>650</v>
      </c>
    </row>
    <row r="36" spans="5:13">
      <c r="E36" s="67" t="s">
        <v>651</v>
      </c>
      <c r="F36" s="71" t="s">
        <v>615</v>
      </c>
      <c r="G36" s="66">
        <v>11380</v>
      </c>
      <c r="H36" s="66">
        <v>11380</v>
      </c>
      <c r="I36" s="68">
        <v>0.52</v>
      </c>
      <c r="J36" s="66">
        <v>0</v>
      </c>
      <c r="K36" s="69">
        <v>0.99099999999999999</v>
      </c>
      <c r="L36" s="66">
        <v>6333</v>
      </c>
      <c r="M36" s="67" t="s">
        <v>652</v>
      </c>
    </row>
    <row r="37" spans="5:13">
      <c r="E37" s="67" t="s">
        <v>653</v>
      </c>
      <c r="F37" s="71" t="s">
        <v>615</v>
      </c>
      <c r="G37" s="66">
        <v>11380</v>
      </c>
      <c r="H37" s="66">
        <v>11380</v>
      </c>
      <c r="I37" s="68">
        <v>0.52</v>
      </c>
      <c r="J37" s="66">
        <v>0</v>
      </c>
      <c r="K37" s="69">
        <v>0.99099999999999999</v>
      </c>
      <c r="L37" s="66">
        <v>6333</v>
      </c>
      <c r="M37" s="67" t="s">
        <v>654</v>
      </c>
    </row>
    <row r="38" spans="5:13">
      <c r="E38" s="67" t="s">
        <v>655</v>
      </c>
      <c r="F38" s="71" t="s">
        <v>615</v>
      </c>
      <c r="G38" s="66">
        <v>11374</v>
      </c>
      <c r="H38" s="66">
        <v>11374</v>
      </c>
      <c r="I38" s="68">
        <v>0.52</v>
      </c>
      <c r="J38" s="66">
        <v>0</v>
      </c>
      <c r="K38" s="69">
        <v>0.99080000000000001</v>
      </c>
      <c r="L38" s="66">
        <v>6333</v>
      </c>
      <c r="M38" s="67" t="s">
        <v>656</v>
      </c>
    </row>
    <row r="39" spans="5:13">
      <c r="E39" s="67" t="s">
        <v>657</v>
      </c>
      <c r="F39" s="71" t="s">
        <v>615</v>
      </c>
      <c r="G39" s="66">
        <v>11374</v>
      </c>
      <c r="H39" s="66">
        <v>11374</v>
      </c>
      <c r="I39" s="68">
        <v>0.52</v>
      </c>
      <c r="J39" s="66">
        <v>0</v>
      </c>
      <c r="K39" s="69">
        <v>0.99080000000000001</v>
      </c>
      <c r="L39" s="66">
        <v>6333</v>
      </c>
      <c r="M39" s="67" t="s">
        <v>658</v>
      </c>
    </row>
    <row r="40" spans="5:13">
      <c r="E40" s="67" t="s">
        <v>659</v>
      </c>
      <c r="F40" s="71" t="s">
        <v>615</v>
      </c>
      <c r="G40" s="66">
        <v>11374</v>
      </c>
      <c r="H40" s="66">
        <v>11374</v>
      </c>
      <c r="I40" s="68">
        <v>0.52</v>
      </c>
      <c r="J40" s="66">
        <v>0</v>
      </c>
      <c r="K40" s="69">
        <v>0.99080000000000001</v>
      </c>
      <c r="L40" s="66">
        <v>6333</v>
      </c>
      <c r="M40" s="67" t="s">
        <v>660</v>
      </c>
    </row>
    <row r="41" spans="5:13">
      <c r="E41" s="67" t="s">
        <v>661</v>
      </c>
      <c r="F41" s="71" t="s">
        <v>615</v>
      </c>
      <c r="G41" s="66">
        <v>11370</v>
      </c>
      <c r="H41" s="66">
        <v>11370</v>
      </c>
      <c r="I41" s="68">
        <v>0.52</v>
      </c>
      <c r="J41" s="66">
        <v>0</v>
      </c>
      <c r="K41" s="69">
        <v>0.99070000000000003</v>
      </c>
      <c r="L41" s="66">
        <v>6333</v>
      </c>
      <c r="M41" s="67" t="s">
        <v>662</v>
      </c>
    </row>
    <row r="42" spans="5:13">
      <c r="E42" s="67" t="s">
        <v>663</v>
      </c>
      <c r="F42" s="71" t="s">
        <v>592</v>
      </c>
      <c r="G42" s="66">
        <v>11370</v>
      </c>
      <c r="H42" s="66">
        <v>11370</v>
      </c>
      <c r="I42" s="68">
        <v>0.52</v>
      </c>
      <c r="J42" s="66">
        <v>0</v>
      </c>
      <c r="K42" s="69">
        <v>0.99070000000000003</v>
      </c>
      <c r="L42" s="66">
        <v>6333</v>
      </c>
      <c r="M42" s="67" t="s">
        <v>664</v>
      </c>
    </row>
    <row r="43" spans="5:13">
      <c r="E43" s="67" t="s">
        <v>665</v>
      </c>
      <c r="F43" s="71" t="s">
        <v>615</v>
      </c>
      <c r="G43" s="66">
        <v>11369</v>
      </c>
      <c r="H43" s="66">
        <v>11369</v>
      </c>
      <c r="I43" s="68">
        <v>0.52</v>
      </c>
      <c r="J43" s="66">
        <v>0</v>
      </c>
      <c r="K43" s="69">
        <v>0.99070000000000003</v>
      </c>
      <c r="L43" s="66">
        <v>6333</v>
      </c>
      <c r="M43" s="67" t="s">
        <v>666</v>
      </c>
    </row>
    <row r="44" spans="5:13">
      <c r="E44" s="67" t="s">
        <v>667</v>
      </c>
      <c r="F44" s="71" t="s">
        <v>615</v>
      </c>
      <c r="G44" s="66">
        <v>11363</v>
      </c>
      <c r="H44" s="66">
        <v>11363</v>
      </c>
      <c r="I44" s="68">
        <v>0.52</v>
      </c>
      <c r="J44" s="66">
        <v>0</v>
      </c>
      <c r="K44" s="69">
        <v>0.99050000000000005</v>
      </c>
      <c r="L44" s="66">
        <v>6333</v>
      </c>
      <c r="M44" s="67" t="s">
        <v>668</v>
      </c>
    </row>
    <row r="45" spans="5:13">
      <c r="E45" s="67" t="s">
        <v>669</v>
      </c>
      <c r="F45" s="71" t="s">
        <v>615</v>
      </c>
      <c r="G45" s="66">
        <v>11363</v>
      </c>
      <c r="H45" s="66">
        <v>11363</v>
      </c>
      <c r="I45" s="68">
        <v>0.52</v>
      </c>
      <c r="J45" s="66">
        <v>0</v>
      </c>
      <c r="K45" s="69">
        <v>0.99050000000000005</v>
      </c>
      <c r="L45" s="66">
        <v>6333</v>
      </c>
      <c r="M45" s="67" t="s">
        <v>670</v>
      </c>
    </row>
    <row r="46" spans="5:13">
      <c r="E46" s="67" t="s">
        <v>671</v>
      </c>
      <c r="F46" s="71" t="s">
        <v>615</v>
      </c>
      <c r="G46" s="66">
        <v>11358</v>
      </c>
      <c r="H46" s="66">
        <v>11358</v>
      </c>
      <c r="I46" s="68">
        <v>0.52</v>
      </c>
      <c r="J46" s="66">
        <v>0</v>
      </c>
      <c r="K46" s="69">
        <v>0.99039999999999995</v>
      </c>
      <c r="L46" s="66">
        <v>6333</v>
      </c>
      <c r="M46" s="67" t="s">
        <v>672</v>
      </c>
    </row>
    <row r="47" spans="5:13">
      <c r="E47" s="67" t="s">
        <v>673</v>
      </c>
      <c r="F47" s="71" t="s">
        <v>615</v>
      </c>
      <c r="G47" s="66">
        <v>11358</v>
      </c>
      <c r="H47" s="66">
        <v>11358</v>
      </c>
      <c r="I47" s="68">
        <v>0.52</v>
      </c>
      <c r="J47" s="66">
        <v>0</v>
      </c>
      <c r="K47" s="69">
        <v>0.99039999999999995</v>
      </c>
      <c r="L47" s="66">
        <v>6333</v>
      </c>
      <c r="M47" s="67" t="s">
        <v>674</v>
      </c>
    </row>
    <row r="48" spans="5:13">
      <c r="E48" s="67" t="s">
        <v>675</v>
      </c>
      <c r="F48" s="71" t="s">
        <v>615</v>
      </c>
      <c r="G48" s="66">
        <v>11352</v>
      </c>
      <c r="H48" s="66">
        <v>11352</v>
      </c>
      <c r="I48" s="68">
        <v>0.52</v>
      </c>
      <c r="J48" s="66">
        <v>0</v>
      </c>
      <c r="K48" s="69">
        <v>0.99019999999999997</v>
      </c>
      <c r="L48" s="66">
        <v>6333</v>
      </c>
      <c r="M48" s="67" t="s">
        <v>676</v>
      </c>
    </row>
    <row r="49" spans="5:13">
      <c r="E49" s="67" t="s">
        <v>677</v>
      </c>
      <c r="F49" s="71" t="s">
        <v>615</v>
      </c>
      <c r="G49" s="66">
        <v>7720</v>
      </c>
      <c r="H49" s="66">
        <v>7720</v>
      </c>
      <c r="I49" s="68">
        <v>0.35</v>
      </c>
      <c r="J49" s="66">
        <v>0</v>
      </c>
      <c r="K49" s="69">
        <v>0.99160000000000004</v>
      </c>
      <c r="L49" s="66">
        <v>4287</v>
      </c>
      <c r="M49" s="67" t="s">
        <v>678</v>
      </c>
    </row>
    <row r="50" spans="5:13">
      <c r="E50" s="67" t="s">
        <v>679</v>
      </c>
      <c r="F50" s="71" t="s">
        <v>615</v>
      </c>
      <c r="G50" s="66">
        <v>7720</v>
      </c>
      <c r="H50" s="66">
        <v>7720</v>
      </c>
      <c r="I50" s="68">
        <v>0.35</v>
      </c>
      <c r="J50" s="66">
        <v>0</v>
      </c>
      <c r="K50" s="69">
        <v>0.99160000000000004</v>
      </c>
      <c r="L50" s="66">
        <v>4287</v>
      </c>
      <c r="M50" s="67" t="s">
        <v>680</v>
      </c>
    </row>
    <row r="51" spans="5:13">
      <c r="E51" s="67" t="s">
        <v>681</v>
      </c>
      <c r="F51" s="71" t="s">
        <v>615</v>
      </c>
      <c r="G51" s="66">
        <v>7718</v>
      </c>
      <c r="H51" s="66">
        <v>7718</v>
      </c>
      <c r="I51" s="68">
        <v>0.35</v>
      </c>
      <c r="J51" s="66">
        <v>0</v>
      </c>
      <c r="K51" s="69">
        <v>0.99160000000000004</v>
      </c>
      <c r="L51" s="66">
        <v>4287</v>
      </c>
      <c r="M51" s="67" t="s">
        <v>682</v>
      </c>
    </row>
    <row r="52" spans="5:13">
      <c r="E52" s="67" t="s">
        <v>683</v>
      </c>
      <c r="F52" s="71" t="s">
        <v>615</v>
      </c>
      <c r="G52" s="66">
        <v>7716</v>
      </c>
      <c r="H52" s="66">
        <v>7716</v>
      </c>
      <c r="I52" s="68">
        <v>0.35</v>
      </c>
      <c r="J52" s="66">
        <v>0</v>
      </c>
      <c r="K52" s="69">
        <v>0.99139999999999995</v>
      </c>
      <c r="L52" s="66">
        <v>4287</v>
      </c>
      <c r="M52" s="67" t="s">
        <v>684</v>
      </c>
    </row>
    <row r="53" spans="5:13">
      <c r="E53" s="67" t="s">
        <v>685</v>
      </c>
      <c r="F53" s="71" t="s">
        <v>615</v>
      </c>
      <c r="G53" s="66">
        <v>7716</v>
      </c>
      <c r="H53" s="66">
        <v>7716</v>
      </c>
      <c r="I53" s="68">
        <v>0.35</v>
      </c>
      <c r="J53" s="66">
        <v>0</v>
      </c>
      <c r="K53" s="69">
        <v>0.99139999999999995</v>
      </c>
      <c r="L53" s="66">
        <v>4287</v>
      </c>
      <c r="M53" s="67" t="s">
        <v>686</v>
      </c>
    </row>
    <row r="54" spans="5:13">
      <c r="E54" s="67" t="s">
        <v>687</v>
      </c>
      <c r="F54" s="71" t="s">
        <v>615</v>
      </c>
      <c r="G54" s="66">
        <v>7714</v>
      </c>
      <c r="H54" s="66">
        <v>7714</v>
      </c>
      <c r="I54" s="68">
        <v>0.35</v>
      </c>
      <c r="J54" s="66">
        <v>0</v>
      </c>
      <c r="K54" s="69">
        <v>0.99109999999999998</v>
      </c>
      <c r="L54" s="66">
        <v>4287</v>
      </c>
      <c r="M54" s="67" t="s">
        <v>688</v>
      </c>
    </row>
    <row r="55" spans="5:13">
      <c r="E55" s="67" t="s">
        <v>689</v>
      </c>
      <c r="F55" s="71" t="s">
        <v>615</v>
      </c>
      <c r="G55" s="66">
        <v>7712</v>
      </c>
      <c r="H55" s="66">
        <v>7712</v>
      </c>
      <c r="I55" s="68">
        <v>0.35</v>
      </c>
      <c r="J55" s="66">
        <v>0</v>
      </c>
      <c r="K55" s="69">
        <v>0.99109999999999998</v>
      </c>
      <c r="L55" s="66">
        <v>4287</v>
      </c>
      <c r="M55" s="67" t="s">
        <v>690</v>
      </c>
    </row>
    <row r="56" spans="5:13">
      <c r="E56" s="67" t="s">
        <v>691</v>
      </c>
      <c r="F56" s="71" t="s">
        <v>615</v>
      </c>
      <c r="G56" s="66">
        <v>7712</v>
      </c>
      <c r="H56" s="66">
        <v>7712</v>
      </c>
      <c r="I56" s="68">
        <v>0.35</v>
      </c>
      <c r="J56" s="66">
        <v>0</v>
      </c>
      <c r="K56" s="69">
        <v>0.99109999999999998</v>
      </c>
      <c r="L56" s="66">
        <v>4287</v>
      </c>
      <c r="M56" s="67" t="s">
        <v>692</v>
      </c>
    </row>
    <row r="57" spans="5:13">
      <c r="E57" s="67" t="s">
        <v>693</v>
      </c>
      <c r="F57" s="71" t="s">
        <v>615</v>
      </c>
      <c r="G57" s="66">
        <v>7712</v>
      </c>
      <c r="H57" s="66">
        <v>7712</v>
      </c>
      <c r="I57" s="68">
        <v>0.35</v>
      </c>
      <c r="J57" s="66">
        <v>0</v>
      </c>
      <c r="K57" s="69">
        <v>0.99109999999999998</v>
      </c>
      <c r="L57" s="66">
        <v>4287</v>
      </c>
      <c r="M57" s="67" t="s">
        <v>694</v>
      </c>
    </row>
    <row r="58" spans="5:13">
      <c r="E58" s="67" t="s">
        <v>695</v>
      </c>
      <c r="F58" s="71" t="s">
        <v>615</v>
      </c>
      <c r="G58" s="66">
        <v>7712</v>
      </c>
      <c r="H58" s="66">
        <v>7712</v>
      </c>
      <c r="I58" s="68">
        <v>0.35</v>
      </c>
      <c r="J58" s="66">
        <v>0</v>
      </c>
      <c r="K58" s="69">
        <v>0.99109999999999998</v>
      </c>
      <c r="L58" s="66">
        <v>4287</v>
      </c>
      <c r="M58" s="67" t="s">
        <v>696</v>
      </c>
    </row>
    <row r="59" spans="5:13">
      <c r="E59" s="67" t="s">
        <v>697</v>
      </c>
      <c r="F59" s="71" t="s">
        <v>615</v>
      </c>
      <c r="G59" s="66">
        <v>7710</v>
      </c>
      <c r="H59" s="66">
        <v>7710</v>
      </c>
      <c r="I59" s="68">
        <v>0.35</v>
      </c>
      <c r="J59" s="66">
        <v>0</v>
      </c>
      <c r="K59" s="69">
        <v>0.99109999999999998</v>
      </c>
      <c r="L59" s="66">
        <v>4287</v>
      </c>
      <c r="M59" s="67" t="s">
        <v>698</v>
      </c>
    </row>
    <row r="60" spans="5:13">
      <c r="E60" s="67" t="s">
        <v>699</v>
      </c>
      <c r="F60" s="71" t="s">
        <v>615</v>
      </c>
      <c r="G60" s="66">
        <v>7710</v>
      </c>
      <c r="H60" s="66">
        <v>7710</v>
      </c>
      <c r="I60" s="68">
        <v>0.35</v>
      </c>
      <c r="J60" s="66">
        <v>0</v>
      </c>
      <c r="K60" s="69">
        <v>0.9909</v>
      </c>
      <c r="L60" s="66">
        <v>4287</v>
      </c>
      <c r="M60" s="67" t="s">
        <v>700</v>
      </c>
    </row>
    <row r="61" spans="5:13">
      <c r="E61" s="67" t="s">
        <v>701</v>
      </c>
      <c r="F61" s="71" t="s">
        <v>615</v>
      </c>
      <c r="G61" s="66">
        <v>7709</v>
      </c>
      <c r="H61" s="66">
        <v>7709</v>
      </c>
      <c r="I61" s="68">
        <v>0.35</v>
      </c>
      <c r="J61" s="66">
        <v>0</v>
      </c>
      <c r="K61" s="69">
        <v>0.9909</v>
      </c>
      <c r="L61" s="66">
        <v>4287</v>
      </c>
      <c r="M61" s="67" t="s">
        <v>702</v>
      </c>
    </row>
    <row r="62" spans="5:13">
      <c r="E62" s="67" t="s">
        <v>703</v>
      </c>
      <c r="F62" s="71" t="s">
        <v>615</v>
      </c>
      <c r="G62" s="66">
        <v>7707</v>
      </c>
      <c r="H62" s="66">
        <v>7707</v>
      </c>
      <c r="I62" s="68">
        <v>0.35</v>
      </c>
      <c r="J62" s="66">
        <v>0</v>
      </c>
      <c r="K62" s="69">
        <v>0.99070000000000003</v>
      </c>
      <c r="L62" s="66">
        <v>4287</v>
      </c>
      <c r="M62" s="67" t="s">
        <v>704</v>
      </c>
    </row>
    <row r="63" spans="5:13">
      <c r="E63" s="67" t="s">
        <v>705</v>
      </c>
      <c r="F63" s="71" t="s">
        <v>615</v>
      </c>
      <c r="G63" s="66">
        <v>7707</v>
      </c>
      <c r="H63" s="66">
        <v>7707</v>
      </c>
      <c r="I63" s="68">
        <v>0.35</v>
      </c>
      <c r="J63" s="66">
        <v>0</v>
      </c>
      <c r="K63" s="69">
        <v>0.99070000000000003</v>
      </c>
      <c r="L63" s="66">
        <v>4287</v>
      </c>
      <c r="M63" s="67" t="s">
        <v>706</v>
      </c>
    </row>
    <row r="64" spans="5:13">
      <c r="E64" s="67" t="s">
        <v>707</v>
      </c>
      <c r="F64" s="71" t="s">
        <v>615</v>
      </c>
      <c r="G64" s="66">
        <v>7601</v>
      </c>
      <c r="H64" s="66">
        <v>7601</v>
      </c>
      <c r="I64" s="68">
        <v>0.35</v>
      </c>
      <c r="J64" s="66">
        <v>0</v>
      </c>
      <c r="K64" s="69">
        <v>0.99119999999999997</v>
      </c>
      <c r="L64" s="66">
        <v>4225</v>
      </c>
      <c r="M64" s="67" t="s">
        <v>708</v>
      </c>
    </row>
    <row r="65" spans="5:13">
      <c r="E65" s="67" t="s">
        <v>709</v>
      </c>
      <c r="F65" s="71" t="s">
        <v>578</v>
      </c>
      <c r="G65" s="66">
        <v>5862</v>
      </c>
      <c r="H65" s="66">
        <v>6929</v>
      </c>
      <c r="I65" s="68">
        <v>0.32</v>
      </c>
      <c r="J65" s="66">
        <v>0</v>
      </c>
      <c r="K65" s="69">
        <v>0.9929</v>
      </c>
      <c r="L65" s="66">
        <v>3858</v>
      </c>
      <c r="M65" s="67" t="s">
        <v>710</v>
      </c>
    </row>
  </sheetData>
  <mergeCells count="1">
    <mergeCell ref="E2:M2"/>
  </mergeCells>
  <hyperlinks>
    <hyperlink ref="E5" r:id="rId1" location="alnHdr_526264283" tooltip="Go to alignment for Pan troglodytes troglodytes isolate B01 haplotype 1 toll-like receptor 9 (TLR9) gene, partial cds" display="https://blast.ncbi.nlm.nih.gov/Blast.cgi - alnHdr_526264283" xr:uid="{D92CF812-87E6-4538-84CA-FE8B0399CF43}"/>
    <hyperlink ref="F5" r:id="rId2" tooltip="Taxonomy for Pan troglodytes troglodytes" display="https://www.ncbi.nlm.nih.gov/Taxonomy/Browser/wwwtax.cgi?id=37011" xr:uid="{86D39B30-1834-4036-8CE5-301AEF3232C9}"/>
    <hyperlink ref="M5" r:id="rId3" tooltip="Show report for KF321382.1" display="https://www.ncbi.nlm.nih.gov/nucleotide/KF321382.1?report=genbank&amp;log$=nucltop&amp;blast_rank=1&amp;RID=MVVK5RX9016" xr:uid="{23A19A66-AD54-4CE7-83BF-65A8CF2DFDDB}"/>
    <hyperlink ref="E6" r:id="rId4" location="alnHdr_526264315" tooltip="Go to alignment for Pan troglodytes troglodytes isolate G01 haplotype 1 toll-like receptor 9 (TLR9) gene, partial cds" display="https://blast.ncbi.nlm.nih.gov/Blast.cgi - alnHdr_526264315" xr:uid="{82A284B1-9B37-4CCD-9C71-4D5788AD8B5E}"/>
    <hyperlink ref="F6" r:id="rId5" tooltip="Taxonomy for Pan troglodytes troglodytes" display="https://www.ncbi.nlm.nih.gov/Taxonomy/Browser/wwwtax.cgi?id=37011" xr:uid="{D93A6A25-32CB-480E-9070-D66EBD101EF3}"/>
    <hyperlink ref="M6" r:id="rId6" tooltip="Show report for KF321398.1" display="https://www.ncbi.nlm.nih.gov/nucleotide/KF321398.1?report=genbank&amp;log$=nucltop&amp;blast_rank=2&amp;RID=MVVK5RX9016" xr:uid="{523BC4FD-1CCF-4C7A-B67E-2140930862FE}"/>
    <hyperlink ref="E7" r:id="rId7" location="alnHdr_526264247" tooltip="Go to alignment for Pan troglodytes ellioti isolate B03 haplotype 1 toll-like receptor 9 (TLR9) gene, partial cds &gt;gb|KF321394.1| Pan troglodytes troglodytes isolate E01 haplotype 1 toll-like receptor 9 (TLR9) gene, partial cds" display="https://blast.ncbi.nlm.nih.gov/Blast.cgi - alnHdr_526264247" xr:uid="{C3E918F5-A9A9-4AC4-971D-C89379963158}"/>
    <hyperlink ref="F7" r:id="rId8" tooltip="Taxonomy for Pan troglodytes ellioti" display="https://www.ncbi.nlm.nih.gov/Taxonomy/Browser/wwwtax.cgi?id=756884" xr:uid="{D02D1893-9745-4D5B-BEA3-71B3A6B99EE9}"/>
    <hyperlink ref="M7" r:id="rId9" tooltip="Show report for KF321364.1" display="https://www.ncbi.nlm.nih.gov/nucleotide/KF321364.1?report=genbank&amp;log$=nucltop&amp;blast_rank=3&amp;RID=MVVK5RX9016" xr:uid="{50B1B083-8116-4A4C-A21D-85BA7A20085C}"/>
    <hyperlink ref="E8" r:id="rId10" location="alnHdr_526264271" tooltip="Go to alignment for Pan troglodytes ellioti isolate H02 haplotype 1 toll-like receptor 9 (TLR9) gene, partial cds &gt;gb|KF321377.1| Pan troglodytes ellioti isolate H02 haplotype 2 toll-like receptor 9 (TLR9) gene, partial cds" display="https://blast.ncbi.nlm.nih.gov/Blast.cgi - alnHdr_526264271" xr:uid="{4A064DE4-E7D3-48F2-BC7B-665F7E8B09E8}"/>
    <hyperlink ref="F8" r:id="rId11" tooltip="Taxonomy for Pan troglodytes ellioti" display="https://www.ncbi.nlm.nih.gov/Taxonomy/Browser/wwwtax.cgi?id=756884" xr:uid="{A1C67749-C48F-446F-A66D-A84CEBE6132A}"/>
    <hyperlink ref="M8" r:id="rId12" tooltip="Show report for KF321376.1" display="https://www.ncbi.nlm.nih.gov/nucleotide/KF321376.1?report=genbank&amp;log$=nucltop&amp;blast_rank=4&amp;RID=MVVK5RX9016" xr:uid="{0EE8C9B3-9A5A-4BE6-B97F-14F4B651A362}"/>
    <hyperlink ref="E9" r:id="rId13" location="alnHdr_526264317" tooltip="Go to alignment for Pan troglodytes troglodytes isolate G01 haplotype 2 toll-like receptor 9 (TLR9) gene, partial cds" display="https://blast.ncbi.nlm.nih.gov/Blast.cgi - alnHdr_526264317" xr:uid="{1F723EFC-E7BF-43E2-A3DE-E3F3512321AD}"/>
    <hyperlink ref="F9" r:id="rId14" tooltip="Taxonomy for Pan troglodytes troglodytes" display="https://www.ncbi.nlm.nih.gov/Taxonomy/Browser/wwwtax.cgi?id=37011" xr:uid="{3B59F3C6-FFFB-45DB-BF1E-1F516E8DCD8D}"/>
    <hyperlink ref="M9" r:id="rId15" tooltip="Show report for KF321399.1" display="https://www.ncbi.nlm.nih.gov/nucleotide/KF321399.1?report=genbank&amp;log$=nucltop&amp;blast_rank=5&amp;RID=MVVK5RX9016" xr:uid="{A244EAB1-3766-4CC1-ADF3-8331C64ACD3C}"/>
    <hyperlink ref="E10" r:id="rId16" location="alnHdr_526264313" tooltip="Go to alignment for Pan troglodytes troglodytes isolate F01 haplotype 2 toll-like receptor 9 (TLR9) gene, partial cds" display="https://blast.ncbi.nlm.nih.gov/Blast.cgi - alnHdr_526264313" xr:uid="{A813FBF0-97F8-48FA-80A7-957642D0A8E8}"/>
    <hyperlink ref="F10" r:id="rId17" tooltip="Taxonomy for Pan troglodytes troglodytes" display="https://www.ncbi.nlm.nih.gov/Taxonomy/Browser/wwwtax.cgi?id=37011" xr:uid="{48B16A28-CCB2-43BC-902B-F02A9C382893}"/>
    <hyperlink ref="M10" r:id="rId18" tooltip="Show report for KF321397.1" display="https://www.ncbi.nlm.nih.gov/nucleotide/KF321397.1?report=genbank&amp;log$=nucltop&amp;blast_rank=6&amp;RID=MVVK5RX9016" xr:uid="{F23F86C2-3B16-4206-8F66-19AECBFA6879}"/>
    <hyperlink ref="E11" r:id="rId19" location="alnHdr_526264311" tooltip="Go to alignment for Pan troglodytes troglodytes isolate F01 haplotype 1 toll-like receptor 9 (TLR9) gene, partial cds" display="https://blast.ncbi.nlm.nih.gov/Blast.cgi - alnHdr_526264311" xr:uid="{B50A7598-4A76-4BED-BB22-5A67A4878E03}"/>
    <hyperlink ref="F11" r:id="rId20" tooltip="Taxonomy for Pan troglodytes troglodytes" display="https://www.ncbi.nlm.nih.gov/Taxonomy/Browser/wwwtax.cgi?id=37011" xr:uid="{EAC1653F-9086-498A-A11D-B32ED6A0C676}"/>
    <hyperlink ref="M11" r:id="rId21" tooltip="Show report for KF321396.1" display="https://www.ncbi.nlm.nih.gov/nucleotide/KF321396.1?report=genbank&amp;log$=nucltop&amp;blast_rank=7&amp;RID=MVVK5RX9016" xr:uid="{3A47AF09-9B3B-4973-94F7-FA3633D00489}"/>
    <hyperlink ref="E12" r:id="rId22" location="alnHdr_526264297" tooltip="Go to alignment for Pan troglodytes troglodytes isolate C02 haplotype 2 toll-like receptor 9 (TLR9) gene, partial cds" display="https://blast.ncbi.nlm.nih.gov/Blast.cgi - alnHdr_526264297" xr:uid="{A2C9C07C-8C64-45F5-8D1F-4CBED9F32038}"/>
    <hyperlink ref="F12" r:id="rId23" tooltip="Taxonomy for Pan troglodytes troglodytes" display="https://www.ncbi.nlm.nih.gov/Taxonomy/Browser/wwwtax.cgi?id=37011" xr:uid="{D1308308-C174-4120-A2A6-0F86ADEFEDB8}"/>
    <hyperlink ref="M12" r:id="rId24" tooltip="Show report for KF321389.1" display="https://www.ncbi.nlm.nih.gov/nucleotide/KF321389.1?report=genbank&amp;log$=nucltop&amp;blast_rank=8&amp;RID=MVVK5RX9016" xr:uid="{803EAAB7-706E-4861-93CA-167813F20588}"/>
    <hyperlink ref="E13" r:id="rId25" location="alnHdr_526264295" tooltip="Go to alignment for Pan troglodytes troglodytes isolate C02 haplotype 1 toll-like receptor 9 (TLR9) gene, partial cds" display="https://blast.ncbi.nlm.nih.gov/Blast.cgi - alnHdr_526264295" xr:uid="{92D93A6A-DA83-4DEA-9789-A85B392D1902}"/>
    <hyperlink ref="F13" r:id="rId26" tooltip="Taxonomy for Pan troglodytes troglodytes" display="https://www.ncbi.nlm.nih.gov/Taxonomy/Browser/wwwtax.cgi?id=37011" xr:uid="{31124F25-0488-425D-B94E-4C7FA3AB8A80}"/>
    <hyperlink ref="M13" r:id="rId27" tooltip="Show report for KF321388.1" display="https://www.ncbi.nlm.nih.gov/nucleotide/KF321388.1?report=genbank&amp;log$=nucltop&amp;blast_rank=9&amp;RID=MVVK5RX9016" xr:uid="{8E9173B3-C956-4A21-BDFD-B13E8F867616}"/>
    <hyperlink ref="F14" r:id="rId28" tooltip="Taxonomy for Pan troglodytes troglodytes" display="https://www.ncbi.nlm.nih.gov/Taxonomy/Browser/wwwtax.cgi?id=37011" xr:uid="{0A399160-3991-4C8E-A79B-84B48C048FB9}"/>
    <hyperlink ref="M14" r:id="rId29" tooltip="Show report for KF321383.1" display="https://www.ncbi.nlm.nih.gov/nucleotide/KF321383.1?report=genbank&amp;log$=nucltop&amp;blast_rank=10&amp;RID=MVVK5RX9016" xr:uid="{5FCDE04A-A316-4FD1-BFBE-79B414EE0973}"/>
    <hyperlink ref="E15" r:id="rId30" location="alnHdr_526264255" tooltip="Go to alignment for Pan troglodytes ellioti isolate D03 haplotype 1 toll-like receptor 9 (TLR9) gene, partial cds &gt;gb|KF321372.1| Pan troglodytes ellioti isolate F02 haplotype 1 toll-like receptor 9 (TLR9) gene, partial cds" display="https://blast.ncbi.nlm.nih.gov/Blast.cgi - alnHdr_526264255" xr:uid="{3724F13B-741D-4E97-A31B-1B70055C193F}"/>
    <hyperlink ref="F15" r:id="rId31" tooltip="Taxonomy for Pan troglodytes ellioti" display="https://www.ncbi.nlm.nih.gov/Taxonomy/Browser/wwwtax.cgi?id=756884" xr:uid="{C1584E7A-EB31-414B-AA19-4E0663000A8C}"/>
    <hyperlink ref="M15" r:id="rId32" tooltip="Show report for KF321368.1" display="https://www.ncbi.nlm.nih.gov/nucleotide/KF321368.1?report=genbank&amp;log$=nucltop&amp;blast_rank=11&amp;RID=MVVK5RX9016" xr:uid="{BEFEAC52-9AF9-43A3-B2F4-DFF2211A46E3}"/>
    <hyperlink ref="E16" r:id="rId33" location="alnHdr_526264243" tooltip="Go to alignment for Pan troglodytes ellioti isolate A03 haplotype 1 toll-like receptor 9 (TLR9) gene, partial cds" display="https://blast.ncbi.nlm.nih.gov/Blast.cgi - alnHdr_526264243" xr:uid="{9C713763-F2CB-445E-BB73-09429CA11430}"/>
    <hyperlink ref="F16" r:id="rId34" tooltip="Taxonomy for Pan troglodytes ellioti" display="https://www.ncbi.nlm.nih.gov/Taxonomy/Browser/wwwtax.cgi?id=756884" xr:uid="{E41F291A-735C-4177-BA68-8D7A0001C722}"/>
    <hyperlink ref="M16" r:id="rId35" tooltip="Show report for KF321362.1" display="https://www.ncbi.nlm.nih.gov/nucleotide/KF321362.1?report=genbank&amp;log$=nucltop&amp;blast_rank=12&amp;RID=MVVK5RX9016" xr:uid="{DFDDDBE9-6B81-4800-8AFD-A48938CBC2D6}"/>
    <hyperlink ref="E17" r:id="rId36" location="alnHdr_526264277" tooltip="Go to alignment for Pan troglodytes troglodytes isolate A01 haplotype 2 toll-like receptor 9 (TLR9) gene, partial cds" display="https://blast.ncbi.nlm.nih.gov/Blast.cgi - alnHdr_526264277" xr:uid="{A49F0DAA-14E2-422A-AEE4-7DE449278FB5}"/>
    <hyperlink ref="F17" r:id="rId37" tooltip="Taxonomy for Pan troglodytes troglodytes" display="https://www.ncbi.nlm.nih.gov/Taxonomy/Browser/wwwtax.cgi?id=37011" xr:uid="{6C1F7434-F6DB-42FF-8FEE-6DD086852FF2}"/>
    <hyperlink ref="M17" r:id="rId38" tooltip="Show report for KF321379.1" display="https://www.ncbi.nlm.nih.gov/nucleotide/KF321379.1?report=genbank&amp;log$=nucltop&amp;blast_rank=13&amp;RID=MVVK5RX9016" xr:uid="{6C0A7496-45A4-4214-A329-1327B116D7A1}"/>
    <hyperlink ref="E18" r:id="rId39" location="alnHdr_526264379" tooltip="Go to alignment for Pan troglodytes verus isolate H03 haplotype 1 toll-like receptor 9 (TLR9) gene, partial cds" display="https://blast.ncbi.nlm.nih.gov/Blast.cgi - alnHdr_526264379" xr:uid="{D5ED7376-7D7F-4D3E-AACC-0D23E7935AEE}"/>
    <hyperlink ref="F18" r:id="rId40" tooltip="Taxonomy for Pan troglodytes verus" display="https://www.ncbi.nlm.nih.gov/Taxonomy/Browser/wwwtax.cgi?id=37012" xr:uid="{E2F07475-B9CD-4B24-B833-519102792594}"/>
    <hyperlink ref="M18" r:id="rId41" tooltip="Show report for KF321430.1" display="https://www.ncbi.nlm.nih.gov/nucleotide/KF321430.1?report=genbank&amp;log$=nucltop&amp;blast_rank=14&amp;RID=MVVK5RX9016" xr:uid="{1DCC96A3-95BF-470B-AFD8-5E656CFB2FDD}"/>
    <hyperlink ref="E19" r:id="rId42" location="alnHdr_526264331" tooltip="Go to alignment for Pan troglodytes verus isolate B04 haplotype 1 toll-like receptor 9 (TLR9) gene, partial cds" display="https://blast.ncbi.nlm.nih.gov/Blast.cgi - alnHdr_526264331" xr:uid="{78EBC6DE-DBB0-452B-A044-74E0371E98DA}"/>
    <hyperlink ref="F19" r:id="rId43" tooltip="Taxonomy for Pan troglodytes verus" display="https://www.ncbi.nlm.nih.gov/Taxonomy/Browser/wwwtax.cgi?id=37012" xr:uid="{00A78867-D9F3-4719-8D7F-C187CB2F7026}"/>
    <hyperlink ref="M19" r:id="rId44" tooltip="Show report for KF321406.1" display="https://www.ncbi.nlm.nih.gov/nucleotide/KF321406.1?report=genbank&amp;log$=nucltop&amp;blast_rank=15&amp;RID=MVVK5RX9016" xr:uid="{698A1E29-EAE8-4D4A-A654-F3A47A1FC4E1}"/>
    <hyperlink ref="E20" r:id="rId45" location="alnHdr_526264319" tooltip="Go to alignment for Pan troglodytes troglodytes isolate H01 haplotype 1 toll-like receptor 9 (TLR9) gene, partial cds" display="https://blast.ncbi.nlm.nih.gov/Blast.cgi - alnHdr_526264319" xr:uid="{971B93DC-5811-4161-9CFE-FD0599543B97}"/>
    <hyperlink ref="F20" r:id="rId46" tooltip="Taxonomy for Pan troglodytes troglodytes" display="https://www.ncbi.nlm.nih.gov/Taxonomy/Browser/wwwtax.cgi?id=37011" xr:uid="{6CB71274-CD6B-491B-ADE0-01C70F83DEE6}"/>
    <hyperlink ref="M20" r:id="rId47" tooltip="Show report for KF321400.1" display="https://www.ncbi.nlm.nih.gov/nucleotide/KF321400.1?report=genbank&amp;log$=nucltop&amp;blast_rank=16&amp;RID=MVVK5RX9016" xr:uid="{FCF431F0-A12B-4D05-982A-A7E1F58E158D}"/>
    <hyperlink ref="E21" r:id="rId48" location="alnHdr_526264301" tooltip="Go to alignment for Pan troglodytes troglodytes isolate D01 haplotype 2 toll-like receptor 9 (TLR9) gene, partial cds" display="https://blast.ncbi.nlm.nih.gov/Blast.cgi - alnHdr_526264301" xr:uid="{0C4C6210-7ECE-488C-A9DE-92AE1F40D790}"/>
    <hyperlink ref="F21" r:id="rId49" tooltip="Taxonomy for Pan troglodytes troglodytes" display="https://www.ncbi.nlm.nih.gov/Taxonomy/Browser/wwwtax.cgi?id=37011" xr:uid="{B2AC776B-C06D-4CD1-96F3-6939C97BD762}"/>
    <hyperlink ref="M21" r:id="rId50" tooltip="Show report for KF321391.1" display="https://www.ncbi.nlm.nih.gov/nucleotide/KF321391.1?report=genbank&amp;log$=nucltop&amp;blast_rank=17&amp;RID=MVVK5RX9016" xr:uid="{9D7EAEE4-5506-4F5E-95A7-55D6F095431A}"/>
    <hyperlink ref="E22" r:id="rId51" location="alnHdr_526264299" tooltip="Go to alignment for Pan troglodytes troglodytes isolate D01 haplotype 1 toll-like receptor 9 (TLR9) gene, partial cds" display="https://blast.ncbi.nlm.nih.gov/Blast.cgi - alnHdr_526264299" xr:uid="{32A41769-9F18-45F3-B2ED-401A8986EA69}"/>
    <hyperlink ref="F22" r:id="rId52" tooltip="Taxonomy for Pan troglodytes troglodytes" display="https://www.ncbi.nlm.nih.gov/Taxonomy/Browser/wwwtax.cgi?id=37011" xr:uid="{94025DA5-07E0-46CF-8FB2-D4F29C74C142}"/>
    <hyperlink ref="M22" r:id="rId53" tooltip="Show report for KF321390.1" display="https://www.ncbi.nlm.nih.gov/nucleotide/KF321390.1?report=genbank&amp;log$=nucltop&amp;blast_rank=18&amp;RID=MVVK5RX9016" xr:uid="{CD993CB3-62FC-4E40-A6CB-9BAD19B7D74F}"/>
    <hyperlink ref="E23" r:id="rId54" location="alnHdr_526264289" tooltip="Go to alignment for Pan troglodytes troglodytes isolate B02 haplotype 2 toll-like receptor 9 (TLR9) gene, partial cds" display="https://blast.ncbi.nlm.nih.gov/Blast.cgi - alnHdr_526264289" xr:uid="{7D822AC1-201D-458B-B02D-49620A6BB420}"/>
    <hyperlink ref="F23" r:id="rId55" tooltip="Taxonomy for Pan troglodytes troglodytes" display="https://www.ncbi.nlm.nih.gov/Taxonomy/Browser/wwwtax.cgi?id=37011" xr:uid="{223B45C5-5D17-4BAC-9A4B-B5252B63EF55}"/>
    <hyperlink ref="M23" r:id="rId56" tooltip="Show report for KF321385.1" display="https://www.ncbi.nlm.nih.gov/nucleotide/KF321385.1?report=genbank&amp;log$=nucltop&amp;blast_rank=19&amp;RID=MVVK5RX9016" xr:uid="{895EDC36-5FAF-4B2D-AE10-50EFCBD33F15}"/>
    <hyperlink ref="E24" r:id="rId57" location="alnHdr_526264275" tooltip="Go to alignment for Pan troglodytes troglodytes isolate A01 haplotype 1 toll-like receptor 9 (TLR9) gene, partial cds" display="https://blast.ncbi.nlm.nih.gov/Blast.cgi - alnHdr_526264275" xr:uid="{D521495B-0FF0-451C-AB43-49BFAAE5B6E3}"/>
    <hyperlink ref="F24" r:id="rId58" tooltip="Taxonomy for Pan troglodytes troglodytes" display="https://www.ncbi.nlm.nih.gov/Taxonomy/Browser/wwwtax.cgi?id=37011" xr:uid="{8120929A-4522-4EB3-BB39-75D0A23F007C}"/>
    <hyperlink ref="M24" r:id="rId59" tooltip="Show report for KF321378.1" display="https://www.ncbi.nlm.nih.gov/nucleotide/KF321378.1?report=genbank&amp;log$=nucltop&amp;blast_rank=20&amp;RID=MVVK5RX9016" xr:uid="{750548F4-CF58-4F47-B754-E568D6ECE466}"/>
    <hyperlink ref="E25" r:id="rId60" location="alnHdr_526264259" tooltip="Go to alignment for Pan troglodytes ellioti isolate E02 haplotype 1 toll-like receptor 9 (TLR9) gene, partial cds" display="https://blast.ncbi.nlm.nih.gov/Blast.cgi - alnHdr_526264259" xr:uid="{7ABF8A51-97F5-44AE-9198-9B4D9D758E8E}"/>
    <hyperlink ref="F25" r:id="rId61" tooltip="Taxonomy for Pan troglodytes ellioti" display="https://www.ncbi.nlm.nih.gov/Taxonomy/Browser/wwwtax.cgi?id=756884" xr:uid="{85CDBBD4-A8E7-421F-9469-EEF5DFD40EBB}"/>
    <hyperlink ref="M25" r:id="rId62" tooltip="Show report for KF321370.1" display="https://www.ncbi.nlm.nih.gov/nucleotide/KF321370.1?report=genbank&amp;log$=nucltop&amp;blast_rank=21&amp;RID=MVVK5RX9016" xr:uid="{26AE3CBA-CA40-4791-90C8-18A2816D59C3}"/>
    <hyperlink ref="E26" r:id="rId63" location="alnHdr_526264251" tooltip="Go to alignment for Pan troglodytes ellioti isolate C03 haplotype 1 toll-like receptor 9 (TLR9) gene, partial cds" display="https://blast.ncbi.nlm.nih.gov/Blast.cgi - alnHdr_526264251" xr:uid="{C24ED3F5-974E-4C7C-A300-420F91239002}"/>
    <hyperlink ref="F26" r:id="rId64" tooltip="Taxonomy for Pan troglodytes ellioti" display="https://www.ncbi.nlm.nih.gov/Taxonomy/Browser/wwwtax.cgi?id=756884" xr:uid="{B207188D-FE5E-471C-9962-15B3E8473263}"/>
    <hyperlink ref="M26" r:id="rId65" tooltip="Show report for KF321366.1" display="https://www.ncbi.nlm.nih.gov/nucleotide/KF321366.1?report=genbank&amp;log$=nucltop&amp;blast_rank=22&amp;RID=MVVK5RX9016" xr:uid="{E7D9C2D4-E5D9-4720-8E11-EA01E91D3AF0}"/>
    <hyperlink ref="E27" r:id="rId66" location="alnHdr_526264265" tooltip="Go to alignment for Pan troglodytes ellioti isolate F02 haplotype 2 toll-like receptor 9 (TLR9) gene, partial cds" display="https://blast.ncbi.nlm.nih.gov/Blast.cgi - alnHdr_526264265" xr:uid="{13396340-61CD-4457-B32A-F44BA0DD86C2}"/>
    <hyperlink ref="F27" r:id="rId67" tooltip="Taxonomy for Pan troglodytes ellioti" display="https://www.ncbi.nlm.nih.gov/Taxonomy/Browser/wwwtax.cgi?id=756884" xr:uid="{66748838-E7CE-4404-9D3D-3BC56C89ABFF}"/>
    <hyperlink ref="M27" r:id="rId68" tooltip="Show report for KF321373.1" display="https://www.ncbi.nlm.nih.gov/nucleotide/KF321373.1?report=genbank&amp;log$=nucltop&amp;blast_rank=23&amp;RID=MVVK5RX9016" xr:uid="{3D69EC39-E5A0-42D2-9145-F15D844656C0}"/>
    <hyperlink ref="F28" r:id="rId69" tooltip="Taxonomy for Pan troglodytes ellioti" display="https://www.ncbi.nlm.nih.gov/Taxonomy/Browser/wwwtax.cgi?id=756884" xr:uid="{48438FF7-8BCE-4404-92B0-105AC82C78C1}"/>
    <hyperlink ref="M28" r:id="rId70" tooltip="Show report for KF321367.1" display="https://www.ncbi.nlm.nih.gov/nucleotide/KF321367.1?report=genbank&amp;log$=nucltop&amp;blast_rank=24&amp;RID=MVVK5RX9016" xr:uid="{52586810-8272-4B26-A009-2393FCBFE522}"/>
    <hyperlink ref="E29" r:id="rId71" location="alnHdr_526264249" tooltip="Go to alignment for Pan troglodytes ellioti isolate B03 haplotype 2 toll-like receptor 9 (TLR9) gene, partial cds" display="https://blast.ncbi.nlm.nih.gov/Blast.cgi - alnHdr_526264249" xr:uid="{0D763B90-9821-44E2-8816-119C7801FA96}"/>
    <hyperlink ref="F29" r:id="rId72" tooltip="Taxonomy for Pan troglodytes ellioti" display="https://www.ncbi.nlm.nih.gov/Taxonomy/Browser/wwwtax.cgi?id=756884" xr:uid="{34175553-9CCC-4B11-9370-3146D1D74A2A}"/>
    <hyperlink ref="M29" r:id="rId73" tooltip="Show report for KF321365.1" display="https://www.ncbi.nlm.nih.gov/nucleotide/KF321365.1?report=genbank&amp;log$=nucltop&amp;blast_rank=25&amp;RID=MVVK5RX9016" xr:uid="{3F14F3E5-007D-4C90-AF93-9E8A543A42FA}"/>
    <hyperlink ref="E30" r:id="rId74" location="alnHdr_526264245" tooltip="Go to alignment for Pan troglodytes ellioti isolate A03 haplotype 2 toll-like receptor 9 (TLR9) gene, partial cds" display="https://blast.ncbi.nlm.nih.gov/Blast.cgi - alnHdr_526264245" xr:uid="{6478E454-E702-450F-8020-805F59480B51}"/>
    <hyperlink ref="F30" r:id="rId75" tooltip="Taxonomy for Pan troglodytes ellioti" display="https://www.ncbi.nlm.nih.gov/Taxonomy/Browser/wwwtax.cgi?id=756884" xr:uid="{683F11FC-1F02-4803-82B7-B7A5CEADF953}"/>
    <hyperlink ref="M30" r:id="rId76" tooltip="Show report for KF321363.1" display="https://www.ncbi.nlm.nih.gov/nucleotide/KF321363.1?report=genbank&amp;log$=nucltop&amp;blast_rank=26&amp;RID=MVVK5RX9016" xr:uid="{34DD6B23-EEC7-4EB6-B45E-CD1ABB64135B}"/>
    <hyperlink ref="F31" r:id="rId77" tooltip="Taxonomy for Pan troglodytes verus" display="https://www.ncbi.nlm.nih.gov/Taxonomy/Browser/wwwtax.cgi?id=37012" xr:uid="{A6B3FD64-E6C5-4B81-B70F-A46B1E661FF3}"/>
    <hyperlink ref="M31" r:id="rId78" tooltip="Show report for KF321404.1" display="https://www.ncbi.nlm.nih.gov/nucleotide/KF321404.1?report=genbank&amp;log$=nucltop&amp;blast_rank=27&amp;RID=MVVK5RX9016" xr:uid="{9F9C9B44-1EE2-4F3E-B64F-755FD90E929E}"/>
    <hyperlink ref="E32" r:id="rId79" location="alnHdr_526264321" tooltip="Go to alignment for Pan troglodytes troglodytes isolate H01 haplotype 2 toll-like receptor 9 (TLR9) gene, partial cds" display="https://blast.ncbi.nlm.nih.gov/Blast.cgi - alnHdr_526264321" xr:uid="{63839D63-90F1-413F-BD49-A47619474543}"/>
    <hyperlink ref="F32" r:id="rId80" tooltip="Taxonomy for Pan troglodytes troglodytes" display="https://www.ncbi.nlm.nih.gov/Taxonomy/Browser/wwwtax.cgi?id=37011" xr:uid="{36A2C5CA-42ED-4FBC-9B15-2FA206DCF310}"/>
    <hyperlink ref="M32" r:id="rId81" tooltip="Show report for KF321401.1" display="https://www.ncbi.nlm.nih.gov/nucleotide/KF321401.1?report=genbank&amp;log$=nucltop&amp;blast_rank=28&amp;RID=MVVK5RX9016" xr:uid="{B10A6167-CF1E-454F-B4DC-F25C2596AC44}"/>
    <hyperlink ref="E33" r:id="rId82" location="alnHdr_526264303" tooltip="Go to alignment for Pan troglodytes troglodytes isolate D02 haplotype 1 toll-like receptor 9 (TLR9) gene, partial cds" display="https://blast.ncbi.nlm.nih.gov/Blast.cgi - alnHdr_526264303" xr:uid="{2B2D385B-CECE-4C00-9983-FE4ED0B68111}"/>
    <hyperlink ref="F33" r:id="rId83" tooltip="Taxonomy for Pan troglodytes troglodytes" display="https://www.ncbi.nlm.nih.gov/Taxonomy/Browser/wwwtax.cgi?id=37011" xr:uid="{EE6EB5FF-FFC3-46C8-BC8F-E84CBECA599A}"/>
    <hyperlink ref="M33" r:id="rId84" tooltip="Show report for KF321392.1" display="https://www.ncbi.nlm.nih.gov/nucleotide/KF321392.1?report=genbank&amp;log$=nucltop&amp;blast_rank=29&amp;RID=MVVK5RX9016" xr:uid="{18C38C4E-FB4D-4ACA-9367-F0ED399F2E87}"/>
    <hyperlink ref="E34" r:id="rId85" location="alnHdr_526264267" tooltip="Go to alignment for Pan troglodytes ellioti isolate G02 haplotype 1 toll-like receptor 9 (TLR9) gene, partial cds" display="https://blast.ncbi.nlm.nih.gov/Blast.cgi - alnHdr_526264267" xr:uid="{D6595A19-4D2C-46EE-89CF-49188DC39356}"/>
    <hyperlink ref="F34" r:id="rId86" tooltip="Taxonomy for Pan troglodytes ellioti" display="https://www.ncbi.nlm.nih.gov/Taxonomy/Browser/wwwtax.cgi?id=756884" xr:uid="{4A8CB0DF-00AC-49FA-BEE4-4FD9BD96CA2F}"/>
    <hyperlink ref="M34" r:id="rId87" tooltip="Show report for KF321374.1" display="https://www.ncbi.nlm.nih.gov/nucleotide/KF321374.1?report=genbank&amp;log$=nucltop&amp;blast_rank=30&amp;RID=MVVK5RX9016" xr:uid="{6F7448FD-14FF-4F3E-94F0-FD47902D809C}"/>
    <hyperlink ref="F35" r:id="rId88" tooltip="Taxonomy for Pan troglodytes verus" display="https://www.ncbi.nlm.nih.gov/Taxonomy/Browser/wwwtax.cgi?id=37012" xr:uid="{D4A60071-A66D-4C6A-AC58-193EF8660E7D}"/>
    <hyperlink ref="M35" r:id="rId89" tooltip="Show report for KF321412.1" display="https://www.ncbi.nlm.nih.gov/nucleotide/KF321412.1?report=genbank&amp;log$=nucltop&amp;blast_rank=31&amp;RID=MVVK5RX9016" xr:uid="{155C10F9-08E0-4179-8DE2-2337AF79EE37}"/>
    <hyperlink ref="E36" r:id="rId90" location="alnHdr_526264333" tooltip="Go to alignment for Pan troglodytes verus isolate B04 haplotype 2 toll-like receptor 9 (TLR9) gene, partial cds" display="https://blast.ncbi.nlm.nih.gov/Blast.cgi - alnHdr_526264333" xr:uid="{AA214AB9-DEC6-4328-ADDC-C423DE2107D2}"/>
    <hyperlink ref="F36" r:id="rId91" tooltip="Taxonomy for Pan troglodytes verus" display="https://www.ncbi.nlm.nih.gov/Taxonomy/Browser/wwwtax.cgi?id=37012" xr:uid="{D4CE2FA7-3B30-41CD-864A-AA175E6E691C}"/>
    <hyperlink ref="M36" r:id="rId92" tooltip="Show report for KF321407.1" display="https://www.ncbi.nlm.nih.gov/nucleotide/KF321407.1?report=genbank&amp;log$=nucltop&amp;blast_rank=32&amp;RID=MVVK5RX9016" xr:uid="{5CC0F196-D44C-4395-AAFB-739EF4C28BAF}"/>
    <hyperlink ref="E37" r:id="rId93" location="alnHdr_526264323" tooltip="Go to alignment for Pan troglodytes verus isolate A04 haplotype 1 toll-like receptor 9 (TLR9) gene, partial cds" display="https://blast.ncbi.nlm.nih.gov/Blast.cgi - alnHdr_526264323" xr:uid="{F0BBFE70-203C-42F8-8613-78309B6C687E}"/>
    <hyperlink ref="F37" r:id="rId94" tooltip="Taxonomy for Pan troglodytes verus" display="https://www.ncbi.nlm.nih.gov/Taxonomy/Browser/wwwtax.cgi?id=37012" xr:uid="{272EECD2-9B64-4E79-8772-A365196FA788}"/>
    <hyperlink ref="M37" r:id="rId95" tooltip="Show report for KF321402.1" display="https://www.ncbi.nlm.nih.gov/nucleotide/KF321402.1?report=genbank&amp;log$=nucltop&amp;blast_rank=33&amp;RID=MVVK5RX9016" xr:uid="{4ACFE4A8-95FB-49CA-A894-8C02123898FA}"/>
    <hyperlink ref="E38" r:id="rId96" location="alnHdr_526264381" tooltip="Go to alignment for Pan troglodytes verus isolate H03 haplotype 2 toll-like receptor 9 (TLR9) gene, partial cds" display="https://blast.ncbi.nlm.nih.gov/Blast.cgi - alnHdr_526264381" xr:uid="{A639AB59-83B2-44E9-B5A9-DA7A0931694E}"/>
    <hyperlink ref="F38" r:id="rId97" tooltip="Taxonomy for Pan troglodytes verus" display="https://www.ncbi.nlm.nih.gov/Taxonomy/Browser/wwwtax.cgi?id=37012" xr:uid="{FA9E7510-9241-4974-91E2-834DB9AC9F50}"/>
    <hyperlink ref="M38" r:id="rId98" tooltip="Show report for KF321431.1" display="https://www.ncbi.nlm.nih.gov/nucleotide/KF321431.1?report=genbank&amp;log$=nucltop&amp;blast_rank=34&amp;RID=MVVK5RX9016" xr:uid="{722FBA98-8FF5-4DE0-8BDB-032A9A96DA40}"/>
    <hyperlink ref="E39" r:id="rId99" location="alnHdr_526264353" tooltip="Go to alignment for Pan troglodytes verus isolate D05 haplotype 2 toll-like receptor 9 (TLR9) gene, partial cds" display="https://blast.ncbi.nlm.nih.gov/Blast.cgi - alnHdr_526264353" xr:uid="{8D01A9AE-6CB7-4289-B8FF-B09F84CC7107}"/>
    <hyperlink ref="F39" r:id="rId100" tooltip="Taxonomy for Pan troglodytes verus" display="https://www.ncbi.nlm.nih.gov/Taxonomy/Browser/wwwtax.cgi?id=37012" xr:uid="{C9715B32-E8A6-4295-AD9F-3A27E488B064}"/>
    <hyperlink ref="M39" r:id="rId101" tooltip="Show report for KF321417.1" display="https://www.ncbi.nlm.nih.gov/nucleotide/KF321417.1?report=genbank&amp;log$=nucltop&amp;blast_rank=35&amp;RID=MVVK5RX9016" xr:uid="{A1E1B6D5-BDCB-4376-9E93-CF9A9D664BBB}"/>
    <hyperlink ref="E40" r:id="rId102" location="alnHdr_526264325" tooltip="Go to alignment for Pan troglodytes verus isolate A04 haplotype 2 toll-like receptor 9 (TLR9) gene, partial cds" display="https://blast.ncbi.nlm.nih.gov/Blast.cgi - alnHdr_526264325" xr:uid="{FB8E6887-71DC-4781-99FA-7E010085E51E}"/>
    <hyperlink ref="F40" r:id="rId103" tooltip="Taxonomy for Pan troglodytes verus" display="https://www.ncbi.nlm.nih.gov/Taxonomy/Browser/wwwtax.cgi?id=37012" xr:uid="{6B1973A0-4F7B-4EA7-83F3-7596AC61DCC6}"/>
    <hyperlink ref="M40" r:id="rId104" tooltip="Show report for KF321403.1" display="https://www.ncbi.nlm.nih.gov/nucleotide/KF321403.1?report=genbank&amp;log$=nucltop&amp;blast_rank=36&amp;RID=MVVK5RX9016" xr:uid="{B5A89773-1F6B-4DC5-90EE-B7D19983A57F}"/>
    <hyperlink ref="E41" r:id="rId105" location="alnHdr_526264385" tooltip="Go to alignment for Pan troglodytes verus isolate H04 haplotype 2 toll-like receptor 9 (TLR9) gene, partial cds" display="https://blast.ncbi.nlm.nih.gov/Blast.cgi - alnHdr_526264385" xr:uid="{53F412E3-85FE-473D-83CC-7D3EC2E271B9}"/>
    <hyperlink ref="F41" r:id="rId106" tooltip="Taxonomy for Pan troglodytes verus" display="https://www.ncbi.nlm.nih.gov/Taxonomy/Browser/wwwtax.cgi?id=37012" xr:uid="{04D7E42E-AA3C-4804-A150-E71443386161}"/>
    <hyperlink ref="M41" r:id="rId107" tooltip="Show report for KF321433.1" display="https://www.ncbi.nlm.nih.gov/nucleotide/KF321433.1?report=genbank&amp;log$=nucltop&amp;blast_rank=37&amp;RID=MVVK5RX9016" xr:uid="{13FAAF1C-2635-4E87-B568-D3BF934710A3}"/>
    <hyperlink ref="E42" r:id="rId108" location="alnHdr_526264269" tooltip="Go to alignment for Pan troglodytes ellioti isolate G02 haplotype 2 toll-like receptor 9 (TLR9) gene, partial cds" display="https://blast.ncbi.nlm.nih.gov/Blast.cgi - alnHdr_526264269" xr:uid="{616AA63B-6097-403F-AE21-5D53FA6C192C}"/>
    <hyperlink ref="F42" r:id="rId109" tooltip="Taxonomy for Pan troglodytes ellioti" display="https://www.ncbi.nlm.nih.gov/Taxonomy/Browser/wwwtax.cgi?id=756884" xr:uid="{17CB5BB1-F2AA-4EE7-A31E-BB9D032A0157}"/>
    <hyperlink ref="M42" r:id="rId110" tooltip="Show report for KF321375.1" display="https://www.ncbi.nlm.nih.gov/nucleotide/KF321375.1?report=genbank&amp;log$=nucltop&amp;blast_rank=38&amp;RID=MVVK5RX9016" xr:uid="{0BA40198-3DC3-478C-8A9B-893E5A4878B3}"/>
    <hyperlink ref="E43" r:id="rId111" location="alnHdr_526264341" tooltip="Go to alignment for Pan troglodytes verus isolate C04 haplotype 2 toll-like receptor 9 (TLR9) gene, partial cds" display="https://blast.ncbi.nlm.nih.gov/Blast.cgi - alnHdr_526264341" xr:uid="{F541EFD6-B526-44FD-8917-6527F059F5C4}"/>
    <hyperlink ref="F43" r:id="rId112" tooltip="Taxonomy for Pan troglodytes verus" display="https://www.ncbi.nlm.nih.gov/Taxonomy/Browser/wwwtax.cgi?id=37012" xr:uid="{809E05A5-E349-41AD-8B0F-DB5D523519D4}"/>
    <hyperlink ref="M43" r:id="rId113" tooltip="Show report for KF321411.1" display="https://www.ncbi.nlm.nih.gov/nucleotide/KF321411.1?report=genbank&amp;log$=nucltop&amp;blast_rank=39&amp;RID=MVVK5RX9016" xr:uid="{E2EA5A02-0F12-4212-B01F-3078D3547A7B}"/>
    <hyperlink ref="E44" r:id="rId114" location="alnHdr_526264357" tooltip="Go to alignment for Pan troglodytes verus isolate E03 haplotype 2 toll-like receptor 9 (TLR9) gene, partial cds &gt;gb|KF321427.1| Pan troglodytes verus isolate G03 haplotype 2 toll-like receptor 9 (TLR9) gene, partial cds" display="https://blast.ncbi.nlm.nih.gov/Blast.cgi - alnHdr_526264357" xr:uid="{66DC2AB9-43E3-485D-8A98-14AB8E1C1F9E}"/>
    <hyperlink ref="F44" r:id="rId115" tooltip="Taxonomy for Pan troglodytes verus" display="https://www.ncbi.nlm.nih.gov/Taxonomy/Browser/wwwtax.cgi?id=37012" xr:uid="{32483C7B-B700-4B7D-AC27-8BF714231FDF}"/>
    <hyperlink ref="M44" r:id="rId116" tooltip="Show report for KF321419.1" display="https://www.ncbi.nlm.nih.gov/nucleotide/KF321419.1?report=genbank&amp;log$=nucltop&amp;blast_rank=40&amp;RID=MVVK5RX9016" xr:uid="{CD9DF19A-9732-4793-96EB-7F2DF26D78EA}"/>
    <hyperlink ref="E45" r:id="rId117" location="alnHdr_526264335" tooltip="Go to alignment for Pan troglodytes verus isolate B05 haplotype 1 toll-like receptor 9 (TLR9) gene, partial cds" display="https://blast.ncbi.nlm.nih.gov/Blast.cgi - alnHdr_526264335" xr:uid="{F9CB7910-C902-4B5B-8E11-B1A16ECFAD00}"/>
    <hyperlink ref="F45" r:id="rId118" tooltip="Taxonomy for Pan troglodytes verus" display="https://www.ncbi.nlm.nih.gov/Taxonomy/Browser/wwwtax.cgi?id=37012" xr:uid="{3CAC38DA-E1A9-48E2-BF85-BD8BAFCADEAF}"/>
    <hyperlink ref="M45" r:id="rId119" tooltip="Show report for KF321408.1" display="https://www.ncbi.nlm.nih.gov/nucleotide/KF321408.1?report=genbank&amp;log$=nucltop&amp;blast_rank=41&amp;RID=MVVK5RX9016" xr:uid="{27BE2324-B737-4BDB-B09B-EE97D3A463C1}"/>
    <hyperlink ref="E46" r:id="rId120" location="alnHdr_526264349" tooltip="Go to alignment for Pan troglodytes verus isolate D04 haplotype 2 toll-like receptor 9 (TLR9) gene, partial cds" display="https://blast.ncbi.nlm.nih.gov/Blast.cgi - alnHdr_526264349" xr:uid="{BAB1E131-844F-4B2E-B931-5567017FE605}"/>
    <hyperlink ref="F46" r:id="rId121" tooltip="Taxonomy for Pan troglodytes verus" display="https://www.ncbi.nlm.nih.gov/Taxonomy/Browser/wwwtax.cgi?id=37012" xr:uid="{863FB9E4-B4AA-418C-A436-416DE0226BB6}"/>
    <hyperlink ref="M46" r:id="rId122" tooltip="Show report for KF321415.1" display="https://www.ncbi.nlm.nih.gov/nucleotide/KF321415.1?report=genbank&amp;log$=nucltop&amp;blast_rank=42&amp;RID=MVVK5RX9016" xr:uid="{644629B5-215A-4DB4-91A6-C0219DE1C802}"/>
    <hyperlink ref="E47" r:id="rId123" location="alnHdr_526264329" tooltip="Go to alignment for Pan troglodytes verus isolate A05 haplotype 2 toll-like receptor 9 (TLR9) gene, partial cds" display="https://blast.ncbi.nlm.nih.gov/Blast.cgi - alnHdr_526264329" xr:uid="{98858DA5-7CE6-4B6F-867F-CFE5E521D251}"/>
    <hyperlink ref="F47" r:id="rId124" tooltip="Taxonomy for Pan troglodytes verus" display="https://www.ncbi.nlm.nih.gov/Taxonomy/Browser/wwwtax.cgi?id=37012" xr:uid="{95566486-13D9-4037-87D6-7280245CF396}"/>
    <hyperlink ref="M47" r:id="rId125" tooltip="Show report for KF321405.1" display="https://www.ncbi.nlm.nih.gov/nucleotide/KF321405.1?report=genbank&amp;log$=nucltop&amp;blast_rank=43&amp;RID=MVVK5RX9016" xr:uid="{8B364444-46CC-4B7E-B4D1-882F524657FF}"/>
    <hyperlink ref="E48" r:id="rId126" location="alnHdr_526264337" tooltip="Go to alignment for Pan troglodytes verus isolate B05 haplotype 2 toll-like receptor 9 (TLR9) gene, partial cds" display="https://blast.ncbi.nlm.nih.gov/Blast.cgi - alnHdr_526264337" xr:uid="{F65B6B25-56F9-4C15-92E7-346AE63E812C}"/>
    <hyperlink ref="F48" r:id="rId127" tooltip="Taxonomy for Pan troglodytes verus" display="https://www.ncbi.nlm.nih.gov/Taxonomy/Browser/wwwtax.cgi?id=37012" xr:uid="{2876FA24-9C24-4F5E-9C37-A40289055D0E}"/>
    <hyperlink ref="M48" r:id="rId128" tooltip="Show report for KF321409.1" display="https://www.ncbi.nlm.nih.gov/nucleotide/KF321409.1?report=genbank&amp;log$=nucltop&amp;blast_rank=44&amp;RID=MVVK5RX9016" xr:uid="{C175C778-A6D5-43D6-8E1D-061751393BDC}"/>
    <hyperlink ref="E49" r:id="rId129" location="alnHdr_296910615" tooltip="Go to alignment for Pan troglodytes verus voucher cmp107 Toll-like receptor 9 (TLR9) gene, partial cds" display="https://blast.ncbi.nlm.nih.gov/Blast.cgi - alnHdr_296910615" xr:uid="{D232A5E6-0CCF-4ADD-A71E-72D0312E12DF}"/>
    <hyperlink ref="F49" r:id="rId130" tooltip="Taxonomy for Pan troglodytes verus" display="https://www.ncbi.nlm.nih.gov/Taxonomy/Browser/wwwtax.cgi?id=37012" xr:uid="{4A8EF13E-5E3F-41E6-933E-CF10C956C8E6}"/>
    <hyperlink ref="M49" r:id="rId131" tooltip="Show report for GQ343489.1" display="https://www.ncbi.nlm.nih.gov/nucleotide/GQ343489.1?report=genbank&amp;log$=nucltop&amp;blast_rank=45&amp;RID=MVVK5RX9016" xr:uid="{C1E206E5-B167-4AAF-AF82-492A93791055}"/>
    <hyperlink ref="E50" r:id="rId132" location="alnHdr_296910597" tooltip="Go to alignment for Pan troglodytes verus voucher cmp85 Toll-like receptor 9 (TLR9) gene, partial cds" display="https://blast.ncbi.nlm.nih.gov/Blast.cgi - alnHdr_296910597" xr:uid="{C4E42A14-E82F-4B20-8039-7018097C4576}"/>
    <hyperlink ref="F50" r:id="rId133" tooltip="Taxonomy for Pan troglodytes verus" display="https://www.ncbi.nlm.nih.gov/Taxonomy/Browser/wwwtax.cgi?id=37012" xr:uid="{F9638620-BA35-4A02-B1D8-4B58CA2B08E2}"/>
    <hyperlink ref="M50" r:id="rId134" tooltip="Show report for GQ343480.1" display="https://www.ncbi.nlm.nih.gov/nucleotide/GQ343480.1?report=genbank&amp;log$=nucltop&amp;blast_rank=46&amp;RID=MVVK5RX9016" xr:uid="{AD94A2B0-9E8F-4B7F-BF3F-BEB36D320FAA}"/>
    <hyperlink ref="E51" r:id="rId135" location="alnHdr_296910593" tooltip="Go to alignment for Pan troglodytes verus voucher cmp09 Toll-like receptor 9 (TLR9) gene, partial cds" display="https://blast.ncbi.nlm.nih.gov/Blast.cgi - alnHdr_296910593" xr:uid="{A005500F-FFDE-44B1-B793-22B44C5D103C}"/>
    <hyperlink ref="F51" r:id="rId136" tooltip="Taxonomy for Pan troglodytes verus" display="https://www.ncbi.nlm.nih.gov/Taxonomy/Browser/wwwtax.cgi?id=37012" xr:uid="{B96C8616-FB39-4E93-BC76-8D3B4F6414CC}"/>
    <hyperlink ref="M51" r:id="rId137" tooltip="Show report for GQ343478.1" display="https://www.ncbi.nlm.nih.gov/nucleotide/GQ343478.1?report=genbank&amp;log$=nucltop&amp;blast_rank=47&amp;RID=MVVK5RX9016" xr:uid="{7880D6F5-D792-4D82-B8E5-E5463790B1C8}"/>
    <hyperlink ref="E52" r:id="rId138" location="alnHdr_296910613" tooltip="Go to alignment for Pan troglodytes verus voucher cmp106 Toll-like receptor 9 (TLR9) gene, partial cds" display="https://blast.ncbi.nlm.nih.gov/Blast.cgi - alnHdr_296910613" xr:uid="{8B96AB94-CF07-45B9-A98A-B02A696F0B0B}"/>
    <hyperlink ref="F52" r:id="rId139" tooltip="Taxonomy for Pan troglodytes verus" display="https://www.ncbi.nlm.nih.gov/Taxonomy/Browser/wwwtax.cgi?id=37012" xr:uid="{D4468541-9D37-48D0-A0FD-2743EAED9CDB}"/>
    <hyperlink ref="M52" r:id="rId140" tooltip="Show report for GQ343488.1" display="https://www.ncbi.nlm.nih.gov/nucleotide/GQ343488.1?report=genbank&amp;log$=nucltop&amp;blast_rank=48&amp;RID=MVVK5RX9016" xr:uid="{9F0A779E-B982-4E7A-B827-2771450DF1AA}"/>
    <hyperlink ref="E53" r:id="rId141" location="alnHdr_296910601" tooltip="Go to alignment for Pan troglodytes verus voucher cmp88 Toll-like receptor 9 (TLR9) gene, partial cds" display="https://blast.ncbi.nlm.nih.gov/Blast.cgi - alnHdr_296910601" xr:uid="{D87A4A16-F71D-4C17-AE2A-E492554CD27F}"/>
    <hyperlink ref="F53" r:id="rId142" tooltip="Taxonomy for Pan troglodytes verus" display="https://www.ncbi.nlm.nih.gov/Taxonomy/Browser/wwwtax.cgi?id=37012" xr:uid="{1FE63FF2-6017-4574-93C1-272B4498C0E6}"/>
    <hyperlink ref="M53" r:id="rId143" tooltip="Show report for GQ343482.1" display="https://www.ncbi.nlm.nih.gov/nucleotide/GQ343482.1?report=genbank&amp;log$=nucltop&amp;blast_rank=49&amp;RID=MVVK5RX9016" xr:uid="{741219AC-0270-44F2-A624-96FB245CCFA6}"/>
    <hyperlink ref="E54" r:id="rId144" location="alnHdr_296910621" tooltip="Go to alignment for Pan troglodytes verus voucher cmp110 Toll-like receptor 9 (TLR9) gene, partial cds" display="https://blast.ncbi.nlm.nih.gov/Blast.cgi - alnHdr_296910621" xr:uid="{D5545D9B-2C34-458E-B532-6F5EDD5B91B5}"/>
    <hyperlink ref="F54" r:id="rId145" tooltip="Taxonomy for Pan troglodytes verus" display="https://www.ncbi.nlm.nih.gov/Taxonomy/Browser/wwwtax.cgi?id=37012" xr:uid="{4E2F50DE-4051-439D-8A78-E5C1A89BD809}"/>
    <hyperlink ref="M54" r:id="rId146" tooltip="Show report for GQ343492.1" display="https://www.ncbi.nlm.nih.gov/nucleotide/GQ343492.1?report=genbank&amp;log$=nucltop&amp;blast_rank=50&amp;RID=MVVK5RX9016" xr:uid="{7E389B8C-BF6A-49B5-91AA-51A7FF4609D3}"/>
    <hyperlink ref="E55" r:id="rId147" location="alnHdr_296910619" tooltip="Go to alignment for Pan troglodytes verus voucher cmp109 Toll-like receptor 9 (TLR9) gene, partial cds" display="https://blast.ncbi.nlm.nih.gov/Blast.cgi - alnHdr_296910619" xr:uid="{38F2E0F9-32B4-446F-9A58-51553A4A681F}"/>
    <hyperlink ref="F55" r:id="rId148" tooltip="Taxonomy for Pan troglodytes verus" display="https://www.ncbi.nlm.nih.gov/Taxonomy/Browser/wwwtax.cgi?id=37012" xr:uid="{A0733595-37C3-4576-A8CF-7A519C8C7E13}"/>
    <hyperlink ref="M55" r:id="rId149" tooltip="Show report for GQ343491.1" display="https://www.ncbi.nlm.nih.gov/nucleotide/GQ343491.1?report=genbank&amp;log$=nucltop&amp;blast_rank=51&amp;RID=MVVK5RX9016" xr:uid="{F35D86B2-5FE4-4697-8727-6D102785E600}"/>
    <hyperlink ref="E56" r:id="rId150" location="alnHdr_296910611" tooltip="Go to alignment for Pan troglodytes verus voucher cmp102 Toll-like receptor 9 (TLR9) gene, partial cds" display="https://blast.ncbi.nlm.nih.gov/Blast.cgi - alnHdr_296910611" xr:uid="{BE85FEB5-4DCF-4ECB-A8F5-3B02ED87987E}"/>
    <hyperlink ref="F56" r:id="rId151" tooltip="Taxonomy for Pan troglodytes verus" display="https://www.ncbi.nlm.nih.gov/Taxonomy/Browser/wwwtax.cgi?id=37012" xr:uid="{FF7D8B9D-2225-48CB-BA0F-BDE3B1C7062E}"/>
    <hyperlink ref="M56" r:id="rId152" tooltip="Show report for GQ343487.1" display="https://www.ncbi.nlm.nih.gov/nucleotide/GQ343487.1?report=genbank&amp;log$=nucltop&amp;blast_rank=52&amp;RID=MVVK5RX9016" xr:uid="{CD7D99DA-730E-4B39-9486-07CEE751A79F}"/>
    <hyperlink ref="E57" r:id="rId153" location="alnHdr_296910607" tooltip="Go to alignment for Pan troglodytes verus voucher cmp96 Toll-like receptor 9 (TLR9) gene, partial cds" display="https://blast.ncbi.nlm.nih.gov/Blast.cgi - alnHdr_296910607" xr:uid="{F2B423F3-7351-4F01-BC38-3B68231B4DF0}"/>
    <hyperlink ref="F57" r:id="rId154" tooltip="Taxonomy for Pan troglodytes verus" display="https://www.ncbi.nlm.nih.gov/Taxonomy/Browser/wwwtax.cgi?id=37012" xr:uid="{05F2FE00-B96C-4623-A93F-683473DA0EAB}"/>
    <hyperlink ref="M57" r:id="rId155" tooltip="Show report for GQ343485.1" display="https://www.ncbi.nlm.nih.gov/nucleotide/GQ343485.1?report=genbank&amp;log$=nucltop&amp;blast_rank=53&amp;RID=MVVK5RX9016" xr:uid="{60ED8EB1-0831-4C48-B20C-66F68B5273A0}"/>
    <hyperlink ref="E58" r:id="rId156" location="alnHdr_296910595" tooltip="Go to alignment for Pan troglodytes verus voucher cmp29 Toll-like receptor 9 (TLR9) gene, partial cds &gt;gb|GQ343486.1| Pan troglodytes verus voucher cmp98 Toll-like receptor 9 (TLR9) gene, partial cds" display="https://blast.ncbi.nlm.nih.gov/Blast.cgi - alnHdr_296910595" xr:uid="{3A84F2FD-1EED-4DCA-83C5-53FD6467456A}"/>
    <hyperlink ref="F58" r:id="rId157" tooltip="Taxonomy for Pan troglodytes verus" display="https://www.ncbi.nlm.nih.gov/Taxonomy/Browser/wwwtax.cgi?id=37012" xr:uid="{2C1CC137-D4DD-46AA-9B7B-A5B6D31DFECD}"/>
    <hyperlink ref="M58" r:id="rId158" tooltip="Show report for GQ343479.1" display="https://www.ncbi.nlm.nih.gov/nucleotide/GQ343479.1?report=genbank&amp;log$=nucltop&amp;blast_rank=54&amp;RID=MVVK5RX9016" xr:uid="{30886E4A-85CF-4255-B19A-CBF8BAD23BBC}"/>
    <hyperlink ref="E59" r:id="rId159" location="alnHdr_296910605" tooltip="Go to alignment for Pan troglodytes verus voucher cmp95 Toll-like receptor 9 (TLR9) gene, partial cds" display="https://blast.ncbi.nlm.nih.gov/Blast.cgi - alnHdr_296910605" xr:uid="{461A4576-6739-4254-A9A0-7CC4B090661A}"/>
    <hyperlink ref="F59" r:id="rId160" tooltip="Taxonomy for Pan troglodytes verus" display="https://www.ncbi.nlm.nih.gov/Taxonomy/Browser/wwwtax.cgi?id=37012" xr:uid="{117F14D1-6D38-4133-AB35-620C99AAFFC9}"/>
    <hyperlink ref="M59" r:id="rId161" tooltip="Show report for GQ343484.1" display="https://www.ncbi.nlm.nih.gov/nucleotide/GQ343484.1?report=genbank&amp;log$=nucltop&amp;blast_rank=55&amp;RID=MVVK5RX9016" xr:uid="{35CE11B4-3D2A-480D-B5E2-D8D94338AE2D}"/>
    <hyperlink ref="E60" r:id="rId162" location="alnHdr_296910603" tooltip="Go to alignment for Pan troglodytes verus voucher cmp94 Toll-like receptor 9 (TLR9) gene, partial cds" display="https://blast.ncbi.nlm.nih.gov/Blast.cgi - alnHdr_296910603" xr:uid="{B7CED7F4-6AA1-4945-9034-B029DEA4BB6C}"/>
    <hyperlink ref="F60" r:id="rId163" tooltip="Taxonomy for Pan troglodytes verus" display="https://www.ncbi.nlm.nih.gov/Taxonomy/Browser/wwwtax.cgi?id=37012" xr:uid="{A83ECE25-F1E8-4F13-968A-4557BFF15616}"/>
    <hyperlink ref="M60" r:id="rId164" tooltip="Show report for GQ343483.1" display="https://www.ncbi.nlm.nih.gov/nucleotide/GQ343483.1?report=genbank&amp;log$=nucltop&amp;blast_rank=56&amp;RID=MVVK5RX9016" xr:uid="{E22BFB4B-BD35-46AE-AD66-A19BBBD9892A}"/>
    <hyperlink ref="E61" r:id="rId165" location="alnHdr_296910617" tooltip="Go to alignment for Pan troglodytes verus voucher cmp108 Toll-like receptor 9 (TLR9) gene, partial cds" display="https://blast.ncbi.nlm.nih.gov/Blast.cgi - alnHdr_296910617" xr:uid="{B4CD4B0A-9760-47C3-8BB3-0B58BE1DEEF2}"/>
    <hyperlink ref="F61" r:id="rId166" tooltip="Taxonomy for Pan troglodytes verus" display="https://www.ncbi.nlm.nih.gov/Taxonomy/Browser/wwwtax.cgi?id=37012" xr:uid="{761C68CD-DD98-4449-8D56-758DC0B7740F}"/>
    <hyperlink ref="M61" r:id="rId167" tooltip="Show report for GQ343490.1" display="https://www.ncbi.nlm.nih.gov/nucleotide/GQ343490.1?report=genbank&amp;log$=nucltop&amp;blast_rank=57&amp;RID=MVVK5RX9016" xr:uid="{C37D1A9B-FDE8-4FBC-9B71-0F0FE1B2A28F}"/>
    <hyperlink ref="E62" r:id="rId168" location="alnHdr_296910625" tooltip="Go to alignment for Pan troglodytes verus voucher cmp123 Toll-like receptor 9 (TLR9) gene, partial cds" display="https://blast.ncbi.nlm.nih.gov/Blast.cgi - alnHdr_296910625" xr:uid="{4BBAFB15-F778-4CA9-A1A8-08DEDA1D18A2}"/>
    <hyperlink ref="F62" r:id="rId169" tooltip="Taxonomy for Pan troglodytes verus" display="https://www.ncbi.nlm.nih.gov/Taxonomy/Browser/wwwtax.cgi?id=37012" xr:uid="{6874DAB2-5BFB-4296-BAAC-7FEE999746A0}"/>
    <hyperlink ref="M62" r:id="rId170" tooltip="Show report for GQ343494.1" display="https://www.ncbi.nlm.nih.gov/nucleotide/GQ343494.1?report=genbank&amp;log$=nucltop&amp;blast_rank=58&amp;RID=MVVK5RX9016" xr:uid="{94B9AAE4-3DFD-46CC-AC40-DE2B31B0E4AC}"/>
    <hyperlink ref="E63" r:id="rId171" location="alnHdr_296910623" tooltip="Go to alignment for Pan troglodytes verus voucher cmp112 Toll-like receptor 9 (TLR9) gene, partial cds" display="https://blast.ncbi.nlm.nih.gov/Blast.cgi - alnHdr_296910623" xr:uid="{7BE618E1-BED0-4B7F-8085-DEE377292701}"/>
    <hyperlink ref="F63" r:id="rId172" tooltip="Taxonomy for Pan troglodytes verus" display="https://www.ncbi.nlm.nih.gov/Taxonomy/Browser/wwwtax.cgi?id=37012" xr:uid="{1C498357-B900-466A-A5F5-CA1DFDE365C3}"/>
    <hyperlink ref="M63" r:id="rId173" tooltip="Show report for GQ343493.1" display="https://www.ncbi.nlm.nih.gov/nucleotide/GQ343493.1?report=genbank&amp;log$=nucltop&amp;blast_rank=59&amp;RID=MVVK5RX9016" xr:uid="{DC4DA0CF-2742-427F-8EFD-C207C6AAE38E}"/>
    <hyperlink ref="E64" r:id="rId174" location="alnHdr_296910599" tooltip="Go to alignment for Pan troglodytes verus voucher cmp87 Toll-like receptor 9 (TLR9) gene, partial cds" display="https://blast.ncbi.nlm.nih.gov/Blast.cgi - alnHdr_296910599" xr:uid="{05990231-F98B-49F9-80E0-D67A9800B0C8}"/>
    <hyperlink ref="F64" r:id="rId175" tooltip="Taxonomy for Pan troglodytes verus" display="https://www.ncbi.nlm.nih.gov/Taxonomy/Browser/wwwtax.cgi?id=37012" xr:uid="{80B9DAED-9466-4D26-BB19-77CA70980031}"/>
    <hyperlink ref="M64" r:id="rId176" tooltip="Show report for GQ343481.1" display="https://www.ncbi.nlm.nih.gov/nucleotide/GQ343481.1?report=genbank&amp;log$=nucltop&amp;blast_rank=60&amp;RID=MVVK5RX9016" xr:uid="{6D96B5C9-A83B-483A-BFE9-0CDB2B7F22BA}"/>
    <hyperlink ref="E65" r:id="rId177" location="alnHdr_2501356792" tooltip="Go to alignment for Pan troglodytes toll like receptor 9 (TLR9), mRNA" display="https://blast.ncbi.nlm.nih.gov/Blast.cgi - alnHdr_2501356792" xr:uid="{462D8E45-1D29-4C29-BE03-8D0416524522}"/>
    <hyperlink ref="F65" r:id="rId178" tooltip="Taxonomy for Pan troglodytes" display="https://www.ncbi.nlm.nih.gov/Taxonomy/Browser/wwwtax.cgi?id=9598" xr:uid="{9F189705-0207-48DA-AAF6-5C1744FE0539}"/>
    <hyperlink ref="M65" r:id="rId179" tooltip="Show report for NM_001144866.3" display="https://www.ncbi.nlm.nih.gov/nucleotide/NM_001144866.3?report=genbank&amp;log$=nucltop&amp;blast_rank=61&amp;RID=MVVK5RX9016" xr:uid="{DC3D7FCF-E3F0-4368-9142-8898C27FD9E7}"/>
    <hyperlink ref="E4" r:id="rId180" tooltip="Sort by description" display="https://blast.ncbi.nlm.nih.gov/Blast.cgi" xr:uid="{3FA42406-8169-44A6-922B-315073B9DC6B}"/>
    <hyperlink ref="F4" r:id="rId181" tooltip="Sort by scientific name" display="https://blast.ncbi.nlm.nih.gov/Blast.cgi" xr:uid="{1F2DE0F5-7E6E-4BEF-9145-1F7C899F72F1}"/>
    <hyperlink ref="G4" r:id="rId182" tooltip="Sort by max score" display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1&amp;HSP_SORT=1" xr:uid="{05A01904-A0F0-49FD-B043-A2A63EE91082}"/>
    <hyperlink ref="H4" r:id="rId183" tooltip="Sort by total score" display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2&amp;HSP_SORT=1" xr:uid="{90D79796-262E-4A21-A28D-D27F392E23C6}"/>
    <hyperlink ref="I4" r:id="rId184" tooltip="Sort by query coverage" display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4&amp;HSP_SORT=0" xr:uid="{C16AA628-8A6A-49D3-9B73-133D73F3DB58}"/>
    <hyperlink ref="J4" r:id="rId185" tooltip="Sort by E value" display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0&amp;HSP_SORT=0" xr:uid="{5FB6B975-ABDC-402E-9FB6-05FC93BDF113}"/>
    <hyperlink ref="K4" r:id="rId186" tooltip="Sort by percent identity" display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3&amp;HSP_SORT=3" xr:uid="{EF0D553D-36D8-49E7-9AAB-1F064F3EA18C}"/>
    <hyperlink ref="L4" r:id="rId187" tooltip="Sort by accession length" display="https://blast.ncbi.nlm.nih.gov/Blast.cgi" xr:uid="{275CFC27-C4CA-4038-967B-C32A100F92AE}"/>
  </hyperlink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6285B-EE5B-4E4C-85F1-FE9DB20A30CD}">
  <sheetPr codeName="Sheet1"/>
  <dimension ref="E3:R11"/>
  <sheetViews>
    <sheetView topLeftCell="D1" workbookViewId="0">
      <selection activeCell="E32" sqref="E32"/>
    </sheetView>
  </sheetViews>
  <sheetFormatPr defaultRowHeight="14.5"/>
  <cols>
    <col min="5" max="5" width="84.26953125" bestFit="1" customWidth="1"/>
    <col min="6" max="6" width="13.1796875" style="53" bestFit="1" customWidth="1"/>
    <col min="7" max="7" width="9.08984375" style="53" bestFit="1" customWidth="1"/>
    <col min="8" max="8" width="9.7265625" style="53" bestFit="1" customWidth="1"/>
    <col min="9" max="9" width="10.90625" style="53" bestFit="1" customWidth="1"/>
    <col min="10" max="10" width="6.54296875" style="53" bestFit="1" customWidth="1"/>
    <col min="11" max="11" width="8.453125" style="53" bestFit="1" customWidth="1"/>
    <col min="12" max="12" width="7.6328125" style="53" bestFit="1" customWidth="1"/>
    <col min="13" max="13" width="14.1796875" style="53" bestFit="1" customWidth="1"/>
    <col min="14" max="14" width="7.6328125" style="53" bestFit="1" customWidth="1"/>
    <col min="15" max="15" width="14.1796875" style="53" bestFit="1" customWidth="1"/>
    <col min="16" max="18" width="8.7265625" style="53"/>
  </cols>
  <sheetData>
    <row r="3" spans="5:14" ht="14.5" customHeight="1">
      <c r="E3" s="96" t="s">
        <v>748</v>
      </c>
      <c r="F3" s="96"/>
      <c r="G3" s="96"/>
      <c r="H3" s="96"/>
      <c r="I3" s="96"/>
      <c r="J3" s="96"/>
      <c r="K3" s="96"/>
      <c r="L3" s="96"/>
      <c r="M3" s="96"/>
      <c r="N3" s="62"/>
    </row>
    <row r="4" spans="5:14" ht="14.5" customHeight="1">
      <c r="E4" s="25"/>
      <c r="F4" s="25"/>
      <c r="G4" s="25"/>
      <c r="H4" s="25"/>
      <c r="I4" s="25"/>
      <c r="J4" s="25"/>
      <c r="K4" s="25"/>
      <c r="L4" s="25"/>
      <c r="M4" s="25"/>
      <c r="N4" s="62"/>
    </row>
    <row r="5" spans="5:14" ht="15" thickBot="1">
      <c r="E5" s="59" t="s">
        <v>2</v>
      </c>
      <c r="F5" s="59" t="s">
        <v>569</v>
      </c>
      <c r="G5" s="59" t="s">
        <v>570</v>
      </c>
      <c r="H5" s="59" t="s">
        <v>571</v>
      </c>
      <c r="I5" s="59" t="s">
        <v>572</v>
      </c>
      <c r="J5" s="59" t="s">
        <v>573</v>
      </c>
      <c r="K5" s="59" t="s">
        <v>574</v>
      </c>
      <c r="L5" s="59" t="s">
        <v>575</v>
      </c>
      <c r="M5" s="16" t="s">
        <v>576</v>
      </c>
    </row>
    <row r="6" spans="5:14" ht="15" thickTop="1">
      <c r="E6" s="57" t="s">
        <v>577</v>
      </c>
      <c r="F6" s="60" t="s">
        <v>578</v>
      </c>
      <c r="G6" s="13">
        <v>4385</v>
      </c>
      <c r="H6" s="13">
        <v>5852</v>
      </c>
      <c r="I6" s="58">
        <v>7.0000000000000007E-2</v>
      </c>
      <c r="J6" s="13">
        <v>0</v>
      </c>
      <c r="K6" s="37">
        <v>0.98509999999999998</v>
      </c>
      <c r="L6" s="13">
        <v>3701</v>
      </c>
      <c r="M6" s="57" t="s">
        <v>579</v>
      </c>
    </row>
    <row r="7" spans="5:14">
      <c r="E7" s="57" t="s">
        <v>580</v>
      </c>
      <c r="F7" s="60" t="s">
        <v>578</v>
      </c>
      <c r="G7" s="13">
        <v>4379</v>
      </c>
      <c r="H7" s="13">
        <v>5647</v>
      </c>
      <c r="I7" s="58">
        <v>0.06</v>
      </c>
      <c r="J7" s="13">
        <v>0</v>
      </c>
      <c r="K7" s="37">
        <v>0.98550000000000004</v>
      </c>
      <c r="L7" s="13">
        <v>3745</v>
      </c>
      <c r="M7" s="57" t="s">
        <v>581</v>
      </c>
    </row>
    <row r="8" spans="5:14">
      <c r="E8" s="57" t="s">
        <v>582</v>
      </c>
      <c r="F8" s="60" t="s">
        <v>578</v>
      </c>
      <c r="G8" s="13">
        <v>4375</v>
      </c>
      <c r="H8" s="13">
        <v>5826</v>
      </c>
      <c r="I8" s="58">
        <v>7.0000000000000007E-2</v>
      </c>
      <c r="J8" s="13">
        <v>0</v>
      </c>
      <c r="K8" s="37">
        <v>0.98550000000000004</v>
      </c>
      <c r="L8" s="13">
        <v>3544</v>
      </c>
      <c r="M8" s="57" t="s">
        <v>583</v>
      </c>
    </row>
    <row r="9" spans="5:14">
      <c r="E9" s="57" t="s">
        <v>584</v>
      </c>
      <c r="F9" s="60" t="s">
        <v>578</v>
      </c>
      <c r="G9" s="13">
        <v>4375</v>
      </c>
      <c r="H9" s="13">
        <v>5844</v>
      </c>
      <c r="I9" s="58">
        <v>7.0000000000000007E-2</v>
      </c>
      <c r="J9" s="13">
        <v>0</v>
      </c>
      <c r="K9" s="37">
        <v>0.98550000000000004</v>
      </c>
      <c r="L9" s="13">
        <v>3764</v>
      </c>
      <c r="M9" s="57" t="s">
        <v>585</v>
      </c>
    </row>
    <row r="11" spans="5:14">
      <c r="H11" s="61"/>
    </row>
  </sheetData>
  <mergeCells count="1">
    <mergeCell ref="E3:M3"/>
  </mergeCells>
  <hyperlinks>
    <hyperlink ref="E5" r:id="rId1" tooltip="Sort by description" display="https://blast.ncbi.nlm.nih.gov/Blast.cgi" xr:uid="{5C31AF7D-1670-4099-8C54-D549E1691F84}"/>
    <hyperlink ref="F5" r:id="rId2" tooltip="Sort by scientific name" display="https://blast.ncbi.nlm.nih.gov/Blast.cgi" xr:uid="{9C95A658-82B4-4F17-BD42-51BD8B0B5638}"/>
    <hyperlink ref="G5" r:id="rId3" tooltip="Sort by max score" display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1&amp;HSP_SORT=1" xr:uid="{AA70E8A3-B7E7-4B1C-A11B-6BEE3DDEBDCA}"/>
    <hyperlink ref="H5" r:id="rId4" tooltip="Sort by total score" display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2&amp;HSP_SORT=1" xr:uid="{E647A354-362C-4016-B9FE-FAA8EE6CB1F0}"/>
    <hyperlink ref="I5" r:id="rId5" tooltip="Sort by query coverage" display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4&amp;HSP_SORT=0" xr:uid="{CC8BCA2F-A2ED-423C-8B18-3BB1541926F8}"/>
    <hyperlink ref="J5" r:id="rId6" tooltip="Sort by E value" display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0&amp;HSP_SORT=0" xr:uid="{28328D88-06D2-4EFE-ADF0-B2A0A64AD7F9}"/>
    <hyperlink ref="K5" r:id="rId7" tooltip="Sort by percent identity" display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3&amp;HSP_SORT=3" xr:uid="{EF9E20F7-3839-4BF5-9A65-3472C456BEF7}"/>
    <hyperlink ref="L5" r:id="rId8" tooltip="Sort by accession length" display="https://blast.ncbi.nlm.nih.gov/Blast.cgi" xr:uid="{43ABEE3D-A737-4D09-8869-904418DA471B}"/>
    <hyperlink ref="E6" r:id="rId9" location="alnHdr_2697763053" tooltip="Go to alignment for PREDICTED: Pan troglodytes TNF receptor superfamily member 1B (TNFRSF1B), transcript variant X3, mRNA" display="https://blast.ncbi.nlm.nih.gov/Blast.cgi - alnHdr_2697763053" xr:uid="{9915493E-2D4B-43F4-BBE1-ED26EB36E022}"/>
    <hyperlink ref="F6" r:id="rId10" tooltip="Taxonomy for Pan troglodytes" display="https://www.ncbi.nlm.nih.gov/Taxonomy/Browser/wwwtax.cgi?id=9598" xr:uid="{208006B3-87B4-4D61-84FB-6E0F846AE522}"/>
    <hyperlink ref="M6" r:id="rId11" tooltip="Show report for XM_016954230.4" display="https://www.ncbi.nlm.nih.gov/nucleotide/XM_016954230.4?report=genbank&amp;log$=nucltop&amp;blast_rank=1&amp;RID=MVV88UBY016" xr:uid="{9AFE82DE-EF4B-4CA9-9AEB-7943FF386B71}"/>
    <hyperlink ref="E7" r:id="rId12" location="alnHdr_2697763051" tooltip="Go to alignment for PREDICTED: Pan troglodytes TNF receptor superfamily member 1B (TNFRSF1B), transcript variant X1, mRNA" display="https://blast.ncbi.nlm.nih.gov/Blast.cgi - alnHdr_2697763051" xr:uid="{0C13F7F9-C510-4C0E-AF58-639ABEB9D2DD}"/>
    <hyperlink ref="F7" r:id="rId13" tooltip="Taxonomy for Pan troglodytes" display="https://www.ncbi.nlm.nih.gov/Taxonomy/Browser/wwwtax.cgi?id=9598" xr:uid="{DE7AEBF2-7AB9-4341-833C-F7769A06E74F}"/>
    <hyperlink ref="M7" r:id="rId14" tooltip="Show report for XM_016954237.4" display="https://www.ncbi.nlm.nih.gov/nucleotide/XM_016954237.4?report=genbank&amp;log$=nucltop&amp;blast_rank=2&amp;RID=MVV88UBY016" xr:uid="{8B24948D-B4B9-44AB-9F09-8B9391557057}"/>
    <hyperlink ref="E8" r:id="rId15" location="alnHdr_2697763054" tooltip="Go to alignment for PREDICTED: Pan troglodytes TNF receptor superfamily member 1B (TNFRSF1B), transcript variant X4, mRNA" display="https://blast.ncbi.nlm.nih.gov/Blast.cgi - alnHdr_2697763054" xr:uid="{E35A0D0E-CE00-4036-8EA6-CBC01143851A}"/>
    <hyperlink ref="F8" r:id="rId16" tooltip="Taxonomy for Pan troglodytes" display="https://www.ncbi.nlm.nih.gov/Taxonomy/Browser/wwwtax.cgi?id=9598" xr:uid="{81562D47-8391-4EF1-9FB8-5F777DE6E049}"/>
    <hyperlink ref="M8" r:id="rId17" tooltip="Show report for XM_063785990.1" display="https://www.ncbi.nlm.nih.gov/nucleotide/XM_063785990.1?report=genbank&amp;log$=nucltop&amp;blast_rank=3&amp;RID=MVV88UBY016" xr:uid="{584EAA48-F960-4984-81B6-8AD9FA9B4948}"/>
    <hyperlink ref="E9" r:id="rId18" location="alnHdr_2697763052" tooltip="Go to alignment for PREDICTED: Pan troglodytes TNF receptor superfamily member 1B (TNFRSF1B), transcript variant X2, mRNA" display="https://blast.ncbi.nlm.nih.gov/Blast.cgi - alnHdr_2697763052" xr:uid="{FE8BD20E-32DD-4656-A8C0-5B0DD573DC50}"/>
    <hyperlink ref="F9" r:id="rId19" tooltip="Taxonomy for Pan troglodytes" display="https://www.ncbi.nlm.nih.gov/Taxonomy/Browser/wwwtax.cgi?id=9598" xr:uid="{514FC1A7-F43E-4599-9EF1-1DB49751C43D}"/>
    <hyperlink ref="M9" r:id="rId20" tooltip="Show report for XM_016954222.4" display="https://www.ncbi.nlm.nih.gov/nucleotide/XM_016954222.4?report=genbank&amp;log$=nucltop&amp;blast_rank=4&amp;RID=MVV88UBY016" xr:uid="{B2AAE43E-17C8-4731-8D95-C6EEC189DC18}"/>
  </hyperlink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3008D-D5C8-43F3-A2C1-2284D4829185}">
  <sheetPr codeName="Sheet2"/>
  <dimension ref="E2:M15"/>
  <sheetViews>
    <sheetView zoomScale="97" workbookViewId="0">
      <selection activeCell="M24" sqref="M24"/>
    </sheetView>
  </sheetViews>
  <sheetFormatPr defaultRowHeight="13"/>
  <cols>
    <col min="1" max="4" width="8.7265625" style="66"/>
    <col min="5" max="5" width="76.36328125" style="66" bestFit="1" customWidth="1"/>
    <col min="6" max="6" width="13.1796875" style="66" bestFit="1" customWidth="1"/>
    <col min="7" max="7" width="9.1796875" style="66" bestFit="1" customWidth="1"/>
    <col min="8" max="8" width="9.81640625" style="66" bestFit="1" customWidth="1"/>
    <col min="9" max="9" width="10.90625" style="66" bestFit="1" customWidth="1"/>
    <col min="10" max="10" width="6.54296875" style="66" bestFit="1" customWidth="1"/>
    <col min="11" max="11" width="8.453125" style="66" bestFit="1" customWidth="1"/>
    <col min="12" max="12" width="7.6328125" style="66" bestFit="1" customWidth="1"/>
    <col min="13" max="13" width="14.1796875" style="66" bestFit="1" customWidth="1"/>
    <col min="14" max="16384" width="8.7265625" style="66"/>
  </cols>
  <sheetData>
    <row r="2" spans="5:13">
      <c r="E2" s="96" t="s">
        <v>749</v>
      </c>
      <c r="F2" s="96"/>
      <c r="G2" s="96"/>
      <c r="H2" s="96"/>
      <c r="I2" s="96"/>
      <c r="J2" s="96"/>
      <c r="K2" s="96"/>
      <c r="L2" s="96"/>
      <c r="M2" s="96"/>
    </row>
    <row r="4" spans="5:13" ht="13.5" thickBot="1">
      <c r="E4" s="63" t="s">
        <v>2</v>
      </c>
      <c r="F4" s="63" t="s">
        <v>569</v>
      </c>
      <c r="G4" s="63" t="s">
        <v>570</v>
      </c>
      <c r="H4" s="63" t="s">
        <v>571</v>
      </c>
      <c r="I4" s="63" t="s">
        <v>572</v>
      </c>
      <c r="J4" s="63" t="s">
        <v>573</v>
      </c>
      <c r="K4" s="63" t="s">
        <v>574</v>
      </c>
      <c r="L4" s="63" t="s">
        <v>575</v>
      </c>
      <c r="M4" s="65" t="s">
        <v>576</v>
      </c>
    </row>
    <row r="5" spans="5:13" ht="13.5" thickTop="1">
      <c r="E5" s="67" t="s">
        <v>711</v>
      </c>
      <c r="F5" s="71" t="s">
        <v>578</v>
      </c>
      <c r="G5" s="66">
        <v>2926</v>
      </c>
      <c r="H5" s="66">
        <v>5028</v>
      </c>
      <c r="I5" s="68">
        <v>0.09</v>
      </c>
      <c r="J5" s="66">
        <v>0</v>
      </c>
      <c r="K5" s="69">
        <v>0.98209999999999997</v>
      </c>
      <c r="L5" s="66">
        <v>2833</v>
      </c>
      <c r="M5" s="67" t="s">
        <v>712</v>
      </c>
    </row>
    <row r="6" spans="5:13">
      <c r="E6" s="67" t="s">
        <v>713</v>
      </c>
      <c r="F6" s="71" t="s">
        <v>578</v>
      </c>
      <c r="G6" s="66">
        <v>2926</v>
      </c>
      <c r="H6" s="66">
        <v>5744</v>
      </c>
      <c r="I6" s="68">
        <v>0.1</v>
      </c>
      <c r="J6" s="66">
        <v>0</v>
      </c>
      <c r="K6" s="69">
        <v>0.98209999999999997</v>
      </c>
      <c r="L6" s="66">
        <v>3242</v>
      </c>
      <c r="M6" s="67" t="s">
        <v>714</v>
      </c>
    </row>
    <row r="7" spans="5:13">
      <c r="E7" s="67" t="s">
        <v>715</v>
      </c>
      <c r="F7" s="71" t="s">
        <v>578</v>
      </c>
      <c r="G7" s="66">
        <v>2926</v>
      </c>
      <c r="H7" s="66">
        <v>5213</v>
      </c>
      <c r="I7" s="68">
        <v>0.09</v>
      </c>
      <c r="J7" s="66">
        <v>0</v>
      </c>
      <c r="K7" s="69">
        <v>0.98209999999999997</v>
      </c>
      <c r="L7" s="66">
        <v>2943</v>
      </c>
      <c r="M7" s="67" t="s">
        <v>716</v>
      </c>
    </row>
    <row r="8" spans="5:13">
      <c r="E8" s="67" t="s">
        <v>717</v>
      </c>
      <c r="F8" s="71" t="s">
        <v>578</v>
      </c>
      <c r="G8" s="66">
        <v>2926</v>
      </c>
      <c r="H8" s="66">
        <v>5809</v>
      </c>
      <c r="I8" s="68">
        <v>0.1</v>
      </c>
      <c r="J8" s="66">
        <v>0</v>
      </c>
      <c r="K8" s="69">
        <v>0.98209999999999997</v>
      </c>
      <c r="L8" s="66">
        <v>3284</v>
      </c>
      <c r="M8" s="67" t="s">
        <v>718</v>
      </c>
    </row>
    <row r="9" spans="5:13">
      <c r="E9" s="67" t="s">
        <v>719</v>
      </c>
      <c r="F9" s="71" t="s">
        <v>578</v>
      </c>
      <c r="G9" s="66">
        <v>2926</v>
      </c>
      <c r="H9" s="66">
        <v>5063</v>
      </c>
      <c r="I9" s="68">
        <v>0.09</v>
      </c>
      <c r="J9" s="66">
        <v>0</v>
      </c>
      <c r="K9" s="69">
        <v>0.98209999999999997</v>
      </c>
      <c r="L9" s="66">
        <v>2853</v>
      </c>
      <c r="M9" s="67" t="s">
        <v>720</v>
      </c>
    </row>
    <row r="10" spans="5:13">
      <c r="E10" s="67" t="s">
        <v>721</v>
      </c>
      <c r="F10" s="71" t="s">
        <v>578</v>
      </c>
      <c r="G10" s="66">
        <v>2926</v>
      </c>
      <c r="H10" s="66">
        <v>5121</v>
      </c>
      <c r="I10" s="68">
        <v>0.09</v>
      </c>
      <c r="J10" s="66">
        <v>0</v>
      </c>
      <c r="K10" s="69">
        <v>0.98209999999999997</v>
      </c>
      <c r="L10" s="66">
        <v>2886</v>
      </c>
      <c r="M10" s="67" t="s">
        <v>722</v>
      </c>
    </row>
    <row r="11" spans="5:13">
      <c r="E11" s="67" t="s">
        <v>723</v>
      </c>
      <c r="F11" s="71" t="s">
        <v>578</v>
      </c>
      <c r="G11" s="66">
        <v>2926</v>
      </c>
      <c r="H11" s="66">
        <v>5562</v>
      </c>
      <c r="I11" s="68">
        <v>0.1</v>
      </c>
      <c r="J11" s="66">
        <v>0</v>
      </c>
      <c r="K11" s="69">
        <v>0.98209999999999997</v>
      </c>
      <c r="L11" s="66">
        <v>3287</v>
      </c>
      <c r="M11" s="67" t="s">
        <v>724</v>
      </c>
    </row>
    <row r="12" spans="5:13">
      <c r="E12" s="67" t="s">
        <v>725</v>
      </c>
      <c r="F12" s="71" t="s">
        <v>578</v>
      </c>
      <c r="G12" s="66">
        <v>2926</v>
      </c>
      <c r="H12" s="66">
        <v>5548</v>
      </c>
      <c r="I12" s="68">
        <v>0.1</v>
      </c>
      <c r="J12" s="66">
        <v>0</v>
      </c>
      <c r="K12" s="69">
        <v>0.98209999999999997</v>
      </c>
      <c r="L12" s="66">
        <v>3122</v>
      </c>
      <c r="M12" s="67" t="s">
        <v>726</v>
      </c>
    </row>
    <row r="13" spans="5:13">
      <c r="E13" s="67" t="s">
        <v>727</v>
      </c>
      <c r="F13" s="71" t="s">
        <v>578</v>
      </c>
      <c r="G13" s="66">
        <v>2926</v>
      </c>
      <c r="H13" s="66">
        <v>5248</v>
      </c>
      <c r="I13" s="68">
        <v>0.09</v>
      </c>
      <c r="J13" s="66">
        <v>0</v>
      </c>
      <c r="K13" s="69">
        <v>0.98209999999999997</v>
      </c>
      <c r="L13" s="66">
        <v>2963</v>
      </c>
      <c r="M13" s="67" t="s">
        <v>728</v>
      </c>
    </row>
    <row r="14" spans="5:13">
      <c r="E14" s="67" t="s">
        <v>729</v>
      </c>
      <c r="F14" s="71" t="s">
        <v>578</v>
      </c>
      <c r="G14" s="66">
        <v>2926</v>
      </c>
      <c r="H14" s="66">
        <v>5364</v>
      </c>
      <c r="I14" s="68">
        <v>0.09</v>
      </c>
      <c r="J14" s="66">
        <v>0</v>
      </c>
      <c r="K14" s="69">
        <v>0.98209999999999997</v>
      </c>
      <c r="L14" s="66">
        <v>3026</v>
      </c>
      <c r="M14" s="67" t="s">
        <v>730</v>
      </c>
    </row>
    <row r="15" spans="5:13">
      <c r="F15" s="72"/>
    </row>
  </sheetData>
  <mergeCells count="1">
    <mergeCell ref="E2:M2"/>
  </mergeCells>
  <hyperlinks>
    <hyperlink ref="E4" r:id="rId1" tooltip="Sort by description" display="https://blast.ncbi.nlm.nih.gov/Blast.cgi" xr:uid="{08678B35-9541-4B67-BCA7-1A84BE3DD7B6}"/>
    <hyperlink ref="F4" r:id="rId2" tooltip="Sort by scientific name" display="https://blast.ncbi.nlm.nih.gov/Blast.cgi" xr:uid="{0150834B-560F-426E-900C-25DD607CF58D}"/>
    <hyperlink ref="G4" r:id="rId3" tooltip="Sort by max score" display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1&amp;HSP_SORT=1" xr:uid="{AF6E8714-2981-4BAC-A15C-6CAE7780093A}"/>
    <hyperlink ref="H4" r:id="rId4" tooltip="Sort by total score" display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2&amp;HSP_SORT=1" xr:uid="{F7B3138B-6499-403F-A7CF-66FCC3F00D8A}"/>
    <hyperlink ref="I4" r:id="rId5" tooltip="Sort by query coverage" display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4&amp;HSP_SORT=0" xr:uid="{4E7807ED-540E-456B-912E-B855E14A4C78}"/>
    <hyperlink ref="J4" r:id="rId6" tooltip="Sort by E value" display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0&amp;HSP_SORT=0" xr:uid="{C21CEAE1-9B6B-4CC2-8ACF-4E3E3BE3B108}"/>
    <hyperlink ref="K4" r:id="rId7" tooltip="Sort by percent identity" display="https://blast.ncbi.nlm.nih.gov/Blast.cgi?CMD=Get&amp;ADV_VIEW=yes&amp;ADV_VIEW=on&amp;ALIGNDB_BATCH_ID=330661251&amp;ALIGNDB_CGI_HOST=blast.be-md.ncbi.nlm.nih.gov&amp;ALIGNDB_CGI_PATH=/ALIGNDB/alndb_asn.cgi&amp;ALIGNDB_MASTER_ALIAS=SD_ALIGNDB_MASTER&amp;ALIGNDB_MAX_ROWS=100&amp;ALIGNDB_ORDER_CLAUSE=seq_evalue%20asc,aln_id%20asc&amp;ALIGNDB_WHERE_CLAUSE=seq_evalue%20is%20not%20null&amp;ALIGNMENTS=100&amp;ALIGNMENT_VIEW=Pairwise&amp;CONFIG_DESCR=ClustMemNbr,ClustComn,Ds,Sc,Ms,Ts,Cov,Eval,Idnt,AccLen,Acc&amp;DATABASE_SORT=0&amp;DESCRIPTIONS=100&amp;DYNAMIC_FORMAT=on&amp;FORMAT_ENTREZ_QUERY=txid9598%20%5bORGN%5d&amp;FORMAT_EQ_MENU=txid9598%20%5bORGN%5d&amp;FORMAT_NUM_ORG=1&amp;FORMAT_OBJECT=Alignment&amp;FORMAT_ORGANISM=Pan%20troglodytes%20(taxid:9598)&amp;FORMAT_TYPE=HTML&amp;GET_SEQUENCE=yes&amp;I_THRESH=&amp;LINE_LENGTH=60&amp;MASK_CHAR=2&amp;MASK_COLOR=1&amp;NUM_OVERVIEW=100&amp;PAGE=MegaBlast&amp;QUERY_INDEX=0&amp;QUERY_NUMBER=0&amp;RID=MVV88UBY016&amp;SHOW_LINKOUT=yes&amp;SHOW_OVERVIEW=yes&amp;STEP_NUMBER=&amp;USE_ALIGNDB=true&amp;ADV_VIEW=on&amp;DISPLAY_SORT=3&amp;HSP_SORT=3" xr:uid="{95ECB04C-C360-4108-9502-1F2C1EAEDA0B}"/>
    <hyperlink ref="L4" r:id="rId8" tooltip="Sort by accession length" display="https://blast.ncbi.nlm.nih.gov/Blast.cgi" xr:uid="{F34510C7-6525-46CA-A103-BB7F7AC6B7BC}"/>
    <hyperlink ref="E5" r:id="rId9" location="alnHdr_2697841080" tooltip="Go to alignment for PREDICTED: Pan troglodytes Fas cell surface death receptor (FAS), transcript variant X10, mRNA" display="https://blast.ncbi.nlm.nih.gov/Blast.cgi - alnHdr_2697841080" xr:uid="{96E39040-D7DC-4ED9-9E8B-ED0ACC729BB8}"/>
    <hyperlink ref="F5" r:id="rId10" tooltip="Taxonomy for Pan troglodytes" display="https://www.ncbi.nlm.nih.gov/Taxonomy/Browser/wwwtax.cgi?id=9598" xr:uid="{7C538C03-9B07-4503-B56E-D8F48F848E41}"/>
    <hyperlink ref="M5" r:id="rId11" tooltip="Show report for XM_063780868.1" display="https://www.ncbi.nlm.nih.gov/nucleotide/XM_063780868.1?report=genbank&amp;log$=nucltop&amp;blast_rank=1&amp;RID=MVVMSYBV016" xr:uid="{A72C9EEE-7814-4689-A5AE-AD7593BAB3DA}"/>
    <hyperlink ref="E6" r:id="rId12" location="alnHdr_2697841079" tooltip="Go to alignment for PREDICTED: Pan troglodytes Fas cell surface death receptor (FAS), transcript variant X9, misc_RNA" display="https://blast.ncbi.nlm.nih.gov/Blast.cgi - alnHdr_2697841079" xr:uid="{BCA15FB9-D422-4664-8C0E-601EA600AB21}"/>
    <hyperlink ref="F6" r:id="rId13" tooltip="Taxonomy for Pan troglodytes" display="https://www.ncbi.nlm.nih.gov/Taxonomy/Browser/wwwtax.cgi?id=9598" xr:uid="{02760896-0038-4881-8A94-82DFD7668612}"/>
    <hyperlink ref="M6" r:id="rId14" tooltip="Show report for XR_010146651.1" display="https://www.ncbi.nlm.nih.gov/nucleotide/XR_010146651.1?report=genbank&amp;log$=nucltop&amp;blast_rank=2&amp;RID=MVVMSYBV016" xr:uid="{EDC85EB1-8614-42E2-A765-31410D4DC7EB}"/>
    <hyperlink ref="E7" r:id="rId15" location="alnHdr_2697841077" tooltip="Go to alignment for PREDICTED: Pan troglodytes Fas cell surface death receptor (FAS), transcript variant X8, mRNA" display="https://blast.ncbi.nlm.nih.gov/Blast.cgi - alnHdr_2697841077" xr:uid="{B4005B44-8732-48FE-9E7B-EAE1450C1B2B}"/>
    <hyperlink ref="F7" r:id="rId16" tooltip="Taxonomy for Pan troglodytes" display="https://www.ncbi.nlm.nih.gov/Taxonomy/Browser/wwwtax.cgi?id=9598" xr:uid="{614C2782-624A-4082-8953-9B2E270F5451}"/>
    <hyperlink ref="M7" r:id="rId17" tooltip="Show report for XM_063780867.1" display="https://www.ncbi.nlm.nih.gov/nucleotide/XM_063780867.1?report=genbank&amp;log$=nucltop&amp;blast_rank=3&amp;RID=MVVMSYBV016" xr:uid="{0610D5EA-6152-4DC1-9DEB-18F43B9A46E2}"/>
    <hyperlink ref="E8" r:id="rId18" location="alnHdr_2697841076" tooltip="Go to alignment for PREDICTED: Pan troglodytes Fas cell surface death receptor (FAS), transcript variant X7, misc_RNA" display="https://blast.ncbi.nlm.nih.gov/Blast.cgi - alnHdr_2697841076" xr:uid="{50BBCC4F-ED83-4003-8FB8-CA22688CA2C9}"/>
    <hyperlink ref="F8" r:id="rId19" tooltip="Taxonomy for Pan troglodytes" display="https://www.ncbi.nlm.nih.gov/Taxonomy/Browser/wwwtax.cgi?id=9598" xr:uid="{29D9EF1C-8EDC-465D-96EC-85350991B0F0}"/>
    <hyperlink ref="M8" r:id="rId20" tooltip="Show report for XR_010146650.1" display="https://www.ncbi.nlm.nih.gov/nucleotide/XR_010146650.1?report=genbank&amp;log$=nucltop&amp;blast_rank=4&amp;RID=MVVMSYBV016" xr:uid="{CADFF48C-9ACA-4AB6-89E0-C0459892B610}"/>
    <hyperlink ref="E9" r:id="rId21" location="alnHdr_2697841074" tooltip="Go to alignment for PREDICTED: Pan troglodytes Fas cell surface death receptor (FAS), transcript variant X6, mRNA" display="https://blast.ncbi.nlm.nih.gov/Blast.cgi - alnHdr_2697841074" xr:uid="{68703808-5E09-4DC8-8152-40D062911E78}"/>
    <hyperlink ref="F9" r:id="rId22" tooltip="Taxonomy for Pan troglodytes" display="https://www.ncbi.nlm.nih.gov/Taxonomy/Browser/wwwtax.cgi?id=9598" xr:uid="{18805D2C-7E48-4C5B-AFA7-672D51312320}"/>
    <hyperlink ref="M9" r:id="rId23" tooltip="Show report for XM_063780866.1" display="https://www.ncbi.nlm.nih.gov/nucleotide/XM_063780866.1?report=genbank&amp;log$=nucltop&amp;blast_rank=5&amp;RID=MVVMSYBV016" xr:uid="{8E606152-D133-4391-89C6-97BA59E674AC}"/>
    <hyperlink ref="E10" r:id="rId24" location="alnHdr_2697841072" tooltip="Go to alignment for PREDICTED: Pan troglodytes Fas cell surface death receptor (FAS), transcript variant X5, mRNA" display="https://blast.ncbi.nlm.nih.gov/Blast.cgi - alnHdr_2697841072" xr:uid="{07F08101-BE79-4BB1-AC96-9B478F485FE6}"/>
    <hyperlink ref="F10" r:id="rId25" tooltip="Taxonomy for Pan troglodytes" display="https://www.ncbi.nlm.nih.gov/Taxonomy/Browser/wwwtax.cgi?id=9598" xr:uid="{94FE1F75-D2F3-4AA1-8AFE-CBB9195145DC}"/>
    <hyperlink ref="M10" r:id="rId26" tooltip="Show report for XM_063780865.1" display="https://www.ncbi.nlm.nih.gov/nucleotide/XM_063780865.1?report=genbank&amp;log$=nucltop&amp;blast_rank=6&amp;RID=MVVMSYBV016" xr:uid="{FD1BC2E7-CAAB-4A86-BE09-86501BA47B64}"/>
    <hyperlink ref="E11" r:id="rId27" location="alnHdr_2697841070" tooltip="Go to alignment for PREDICTED: Pan troglodytes Fas cell surface death receptor (FAS), transcript variant X4, mRNA" display="https://blast.ncbi.nlm.nih.gov/Blast.cgi - alnHdr_2697841070" xr:uid="{C8568C0B-8D5F-49D5-BE27-DDC49C5D06A4}"/>
    <hyperlink ref="F11" r:id="rId28" tooltip="Taxonomy for Pan troglodytes" display="https://www.ncbi.nlm.nih.gov/Taxonomy/Browser/wwwtax.cgi?id=9598" xr:uid="{25229498-61F0-4681-AFA1-18AF46659A2B}"/>
    <hyperlink ref="M11" r:id="rId29" tooltip="Show report for XM_063780864.1" display="https://www.ncbi.nlm.nih.gov/nucleotide/XM_063780864.1?report=genbank&amp;log$=nucltop&amp;blast_rank=7&amp;RID=MVVMSYBV016" xr:uid="{8B07B12D-6CD5-4A60-81F9-6E360C97ACCA}"/>
    <hyperlink ref="E12" r:id="rId30" location="alnHdr_2697841069" tooltip="Go to alignment for PREDICTED: Pan troglodytes Fas cell surface death receptor (FAS), transcript variant X3, mRNA" display="https://blast.ncbi.nlm.nih.gov/Blast.cgi - alnHdr_2697841069" xr:uid="{E50FC809-7C5F-427B-94BB-ED68004249A2}"/>
    <hyperlink ref="F12" r:id="rId31" tooltip="Taxonomy for Pan troglodytes" display="https://www.ncbi.nlm.nih.gov/Taxonomy/Browser/wwwtax.cgi?id=9598" xr:uid="{592D3EC1-8663-4D94-B77E-444E82581CC7}"/>
    <hyperlink ref="M12" r:id="rId32" tooltip="Show report for XM_054659770.2" display="https://www.ncbi.nlm.nih.gov/nucleotide/XM_054659770.2?report=genbank&amp;log$=nucltop&amp;blast_rank=8&amp;RID=MVVMSYBV016" xr:uid="{28CD32C2-E4D9-4EBF-9D4F-502DA500BA4A}"/>
    <hyperlink ref="E13" r:id="rId33" location="alnHdr_2697841068" tooltip="Go to alignment for PREDICTED: Pan troglodytes Fas cell surface death receptor (FAS), transcript variant X2, mRNA" display="https://blast.ncbi.nlm.nih.gov/Blast.cgi - alnHdr_2697841068" xr:uid="{F1D10C46-40F2-4B11-878A-20C3529A1628}"/>
    <hyperlink ref="F13" r:id="rId34" tooltip="Taxonomy for Pan troglodytes" display="https://www.ncbi.nlm.nih.gov/Taxonomy/Browser/wwwtax.cgi?id=9598" xr:uid="{904EECBD-26E8-45E2-9750-75D245A7C3CA}"/>
    <hyperlink ref="M13" r:id="rId35" tooltip="Show report for XM_016918826.4" display="https://www.ncbi.nlm.nih.gov/nucleotide/XM_016918826.4?report=genbank&amp;log$=nucltop&amp;blast_rank=9&amp;RID=MVVMSYBV016" xr:uid="{F193D3C0-A9F4-4DE6-BCBF-AC807AFD59B7}"/>
    <hyperlink ref="E14" r:id="rId36" location="alnHdr_2697841067" tooltip="Go to alignment for PREDICTED: Pan troglodytes Fas cell surface death receptor (FAS), transcript variant X1, mRNA" display="https://blast.ncbi.nlm.nih.gov/Blast.cgi - alnHdr_2697841067" xr:uid="{006DE7E3-4C18-4303-B43A-1CB18D533378}"/>
    <hyperlink ref="F14" r:id="rId37" tooltip="Taxonomy for Pan troglodytes" display="https://www.ncbi.nlm.nih.gov/Taxonomy/Browser/wwwtax.cgi?id=9598" xr:uid="{865EDBA4-4463-4678-95C2-A3B0453DBEE9}"/>
    <hyperlink ref="M14" r:id="rId38" tooltip="Show report for XM_016918825.4" display="https://www.ncbi.nlm.nih.gov/nucleotide/XM_016918825.4?report=genbank&amp;log$=nucltop&amp;blast_rank=10&amp;RID=MVVMSYBV016" xr:uid="{3EE103F3-9ADE-45C8-BF0B-2308C75423E2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D89FC-A96F-4705-942E-87B9DA13DCBB}">
  <dimension ref="B1:T47"/>
  <sheetViews>
    <sheetView zoomScale="90" zoomScaleNormal="90" workbookViewId="0">
      <selection activeCell="A8" sqref="A8"/>
    </sheetView>
  </sheetViews>
  <sheetFormatPr defaultColWidth="8.81640625" defaultRowHeight="13"/>
  <cols>
    <col min="1" max="1" width="8.81640625" style="12"/>
    <col min="2" max="2" width="10.1796875" style="41" bestFit="1" customWidth="1"/>
    <col min="3" max="3" width="6.453125" style="13" bestFit="1" customWidth="1"/>
    <col min="4" max="4" width="11.1796875" style="13" bestFit="1" customWidth="1"/>
    <col min="5" max="5" width="3.6328125" style="13" bestFit="1" customWidth="1"/>
    <col min="6" max="6" width="3.453125" style="13" bestFit="1" customWidth="1"/>
    <col min="7" max="7" width="17.36328125" style="13" bestFit="1" customWidth="1"/>
    <col min="8" max="8" width="9.453125" style="13" bestFit="1" customWidth="1"/>
    <col min="9" max="9" width="6.6328125" style="13" bestFit="1" customWidth="1"/>
    <col min="10" max="10" width="6.36328125" style="13" bestFit="1" customWidth="1"/>
    <col min="11" max="11" width="11.1796875" style="13" bestFit="1" customWidth="1"/>
    <col min="12" max="12" width="9.36328125" style="13" bestFit="1" customWidth="1"/>
    <col min="13" max="13" width="21.6328125" style="13" bestFit="1" customWidth="1"/>
    <col min="14" max="14" width="5.6328125" style="13" bestFit="1" customWidth="1"/>
    <col min="15" max="15" width="9.36328125" style="13" bestFit="1" customWidth="1"/>
    <col min="16" max="16" width="23.453125" style="13" bestFit="1" customWidth="1"/>
    <col min="17" max="17" width="7.81640625" style="13" bestFit="1" customWidth="1"/>
    <col min="18" max="18" width="9.36328125" style="13" bestFit="1" customWidth="1"/>
    <col min="19" max="19" width="21.6328125" style="13" bestFit="1" customWidth="1"/>
    <col min="20" max="20" width="5.6328125" style="13" bestFit="1" customWidth="1"/>
    <col min="21" max="16384" width="8.81640625" style="12"/>
  </cols>
  <sheetData>
    <row r="1" spans="2:20" ht="32.5" customHeight="1">
      <c r="B1" s="88" t="s">
        <v>754</v>
      </c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  <c r="Q1" s="88"/>
      <c r="R1" s="88"/>
      <c r="S1" s="88"/>
      <c r="T1" s="88"/>
    </row>
    <row r="2" spans="2:20" ht="14.5" customHeight="1"/>
    <row r="4" spans="2:20">
      <c r="B4" s="87" t="s">
        <v>110</v>
      </c>
      <c r="C4" s="87" t="s">
        <v>148</v>
      </c>
      <c r="D4" s="87" t="s">
        <v>149</v>
      </c>
      <c r="E4" s="87" t="s">
        <v>150</v>
      </c>
      <c r="F4" s="87" t="s">
        <v>151</v>
      </c>
      <c r="G4" s="91" t="s">
        <v>233</v>
      </c>
      <c r="H4" s="87" t="s">
        <v>111</v>
      </c>
      <c r="I4" s="87" t="s">
        <v>112</v>
      </c>
      <c r="J4" s="87" t="s">
        <v>234</v>
      </c>
      <c r="K4" s="87" t="s">
        <v>152</v>
      </c>
      <c r="L4" s="86" t="s">
        <v>113</v>
      </c>
      <c r="M4" s="86"/>
      <c r="N4" s="90"/>
      <c r="O4" s="85" t="s">
        <v>114</v>
      </c>
      <c r="P4" s="86"/>
      <c r="Q4" s="90"/>
      <c r="R4" s="85" t="s">
        <v>115</v>
      </c>
      <c r="S4" s="86"/>
      <c r="T4" s="87"/>
    </row>
    <row r="5" spans="2:20" ht="13.5" thickBot="1">
      <c r="B5" s="89"/>
      <c r="C5" s="89"/>
      <c r="D5" s="89"/>
      <c r="E5" s="89"/>
      <c r="F5" s="89"/>
      <c r="G5" s="92"/>
      <c r="H5" s="89"/>
      <c r="I5" s="89"/>
      <c r="J5" s="89"/>
      <c r="K5" s="89"/>
      <c r="L5" s="39" t="s">
        <v>112</v>
      </c>
      <c r="M5" s="16" t="s">
        <v>116</v>
      </c>
      <c r="N5" s="40" t="s">
        <v>117</v>
      </c>
      <c r="O5" s="39" t="s">
        <v>112</v>
      </c>
      <c r="P5" s="16" t="s">
        <v>116</v>
      </c>
      <c r="Q5" s="40" t="s">
        <v>117</v>
      </c>
      <c r="R5" s="39" t="s">
        <v>112</v>
      </c>
      <c r="S5" s="16" t="s">
        <v>116</v>
      </c>
      <c r="T5" s="16" t="s">
        <v>117</v>
      </c>
    </row>
    <row r="6" spans="2:20" ht="13.5" thickTop="1">
      <c r="B6" s="93" t="s">
        <v>37</v>
      </c>
      <c r="C6" s="13" t="s">
        <v>153</v>
      </c>
      <c r="D6" s="13">
        <v>89008919</v>
      </c>
      <c r="E6" s="13" t="s">
        <v>155</v>
      </c>
      <c r="F6" s="13" t="s">
        <v>154</v>
      </c>
      <c r="G6" s="13" t="s">
        <v>352</v>
      </c>
      <c r="H6" s="13">
        <v>1</v>
      </c>
      <c r="I6" s="13">
        <v>1E-3</v>
      </c>
      <c r="J6" s="13">
        <v>17.21</v>
      </c>
      <c r="K6" s="13" t="s">
        <v>353</v>
      </c>
      <c r="L6" s="13">
        <v>0</v>
      </c>
      <c r="M6" s="13" t="s">
        <v>235</v>
      </c>
      <c r="N6" s="13">
        <v>1</v>
      </c>
      <c r="O6" s="42">
        <v>3.2799999999999998E-5</v>
      </c>
      <c r="P6" s="13" t="s">
        <v>236</v>
      </c>
      <c r="Q6" s="13">
        <v>1</v>
      </c>
      <c r="R6" s="13" t="s">
        <v>127</v>
      </c>
      <c r="S6" s="13" t="s">
        <v>158</v>
      </c>
      <c r="T6" s="13" t="s">
        <v>158</v>
      </c>
    </row>
    <row r="7" spans="2:20">
      <c r="B7" s="94"/>
      <c r="C7" s="13" t="s">
        <v>153</v>
      </c>
      <c r="D7" s="13">
        <v>89003044</v>
      </c>
      <c r="E7" s="13" t="s">
        <v>159</v>
      </c>
      <c r="F7" s="13" t="s">
        <v>160</v>
      </c>
      <c r="G7" s="13" t="s">
        <v>354</v>
      </c>
      <c r="H7" s="13">
        <v>2</v>
      </c>
      <c r="I7" s="13">
        <v>3.0000000000000001E-3</v>
      </c>
      <c r="J7" s="13">
        <v>13.49</v>
      </c>
      <c r="K7" s="13" t="s">
        <v>353</v>
      </c>
      <c r="L7" s="42">
        <v>1.6200000000000001E-4</v>
      </c>
      <c r="M7" s="13" t="s">
        <v>237</v>
      </c>
      <c r="N7" s="13">
        <v>0.88</v>
      </c>
      <c r="O7" s="13">
        <v>8.0000000000000002E-3</v>
      </c>
      <c r="P7" s="13" t="s">
        <v>238</v>
      </c>
      <c r="Q7" s="13">
        <v>1</v>
      </c>
      <c r="R7" s="42">
        <v>4.9100000000000001E-4</v>
      </c>
      <c r="S7" s="13" t="s">
        <v>163</v>
      </c>
      <c r="T7" s="13">
        <v>1</v>
      </c>
    </row>
    <row r="8" spans="2:20" ht="26">
      <c r="B8" s="94" t="s">
        <v>79</v>
      </c>
      <c r="C8" s="13" t="s">
        <v>164</v>
      </c>
      <c r="D8" s="13">
        <v>206485068</v>
      </c>
      <c r="E8" s="13" t="s">
        <v>159</v>
      </c>
      <c r="F8" s="13" t="s">
        <v>160</v>
      </c>
      <c r="G8" s="13" t="s">
        <v>355</v>
      </c>
      <c r="H8" s="13">
        <v>5</v>
      </c>
      <c r="I8" s="13">
        <v>7.0000000000000001E-3</v>
      </c>
      <c r="J8" s="13">
        <v>10.52</v>
      </c>
      <c r="K8" s="25" t="s">
        <v>356</v>
      </c>
      <c r="L8" s="42">
        <v>5.7300000000000005E-4</v>
      </c>
      <c r="M8" s="13" t="s">
        <v>239</v>
      </c>
      <c r="N8" s="13">
        <v>1.2E-2</v>
      </c>
      <c r="O8" s="13">
        <v>3.6999999999999998E-2</v>
      </c>
      <c r="P8" s="13" t="s">
        <v>240</v>
      </c>
      <c r="Q8" s="42">
        <v>3.82E-5</v>
      </c>
      <c r="R8" s="13">
        <v>3.0000000000000001E-3</v>
      </c>
      <c r="S8" s="13" t="s">
        <v>241</v>
      </c>
      <c r="T8" s="13">
        <v>1</v>
      </c>
    </row>
    <row r="9" spans="2:20" ht="26">
      <c r="B9" s="94"/>
      <c r="C9" s="13" t="s">
        <v>164</v>
      </c>
      <c r="D9" s="13">
        <v>206474391</v>
      </c>
      <c r="E9" s="13" t="s">
        <v>159</v>
      </c>
      <c r="F9" s="13" t="s">
        <v>160</v>
      </c>
      <c r="G9" s="13" t="s">
        <v>357</v>
      </c>
      <c r="H9" s="13">
        <v>1</v>
      </c>
      <c r="I9" s="13">
        <v>1E-3</v>
      </c>
      <c r="J9" s="13">
        <v>31</v>
      </c>
      <c r="K9" s="25" t="s">
        <v>356</v>
      </c>
      <c r="L9" s="42">
        <v>1.47E-5</v>
      </c>
      <c r="M9" s="13" t="s">
        <v>242</v>
      </c>
      <c r="N9" s="13">
        <v>1</v>
      </c>
      <c r="O9" s="42">
        <v>3.2799999999999998E-5</v>
      </c>
      <c r="P9" s="13" t="s">
        <v>243</v>
      </c>
      <c r="Q9" s="13">
        <v>1</v>
      </c>
      <c r="R9" s="13" t="s">
        <v>127</v>
      </c>
      <c r="S9" s="13" t="s">
        <v>158</v>
      </c>
      <c r="T9" s="13" t="s">
        <v>158</v>
      </c>
    </row>
    <row r="10" spans="2:20" ht="26">
      <c r="B10" s="94"/>
      <c r="C10" s="13" t="s">
        <v>164</v>
      </c>
      <c r="D10" s="13">
        <v>206479081</v>
      </c>
      <c r="E10" s="13" t="s">
        <v>155</v>
      </c>
      <c r="F10" s="13" t="s">
        <v>160</v>
      </c>
      <c r="G10" s="13" t="s">
        <v>358</v>
      </c>
      <c r="H10" s="13">
        <v>1</v>
      </c>
      <c r="I10" s="13">
        <v>1E-3</v>
      </c>
      <c r="J10" s="13">
        <v>16.91</v>
      </c>
      <c r="K10" s="25" t="s">
        <v>356</v>
      </c>
      <c r="L10" s="13" t="s">
        <v>127</v>
      </c>
      <c r="M10" s="13" t="s">
        <v>158</v>
      </c>
      <c r="N10" s="13" t="s">
        <v>158</v>
      </c>
      <c r="O10" s="13" t="s">
        <v>127</v>
      </c>
      <c r="P10" s="13" t="s">
        <v>158</v>
      </c>
      <c r="Q10" s="13" t="s">
        <v>158</v>
      </c>
      <c r="R10" s="13" t="s">
        <v>127</v>
      </c>
      <c r="S10" s="13" t="s">
        <v>158</v>
      </c>
      <c r="T10" s="13" t="s">
        <v>158</v>
      </c>
    </row>
    <row r="11" spans="2:20" ht="26">
      <c r="B11" s="94"/>
      <c r="C11" s="13" t="s">
        <v>164</v>
      </c>
      <c r="D11" s="13">
        <v>206493954</v>
      </c>
      <c r="E11" s="13" t="s">
        <v>159</v>
      </c>
      <c r="F11" s="13" t="s">
        <v>154</v>
      </c>
      <c r="G11" s="13" t="s">
        <v>359</v>
      </c>
      <c r="H11" s="13">
        <v>1</v>
      </c>
      <c r="I11" s="13">
        <v>1E-3</v>
      </c>
      <c r="J11" s="13">
        <v>16.7</v>
      </c>
      <c r="K11" s="25" t="s">
        <v>356</v>
      </c>
      <c r="L11" s="13" t="s">
        <v>127</v>
      </c>
      <c r="M11" s="13" t="s">
        <v>158</v>
      </c>
      <c r="N11" s="13" t="s">
        <v>158</v>
      </c>
      <c r="O11" s="13" t="s">
        <v>127</v>
      </c>
      <c r="P11" s="13" t="s">
        <v>158</v>
      </c>
      <c r="Q11" s="13" t="s">
        <v>158</v>
      </c>
      <c r="R11" s="42">
        <v>2.52E-4</v>
      </c>
      <c r="S11" s="13" t="s">
        <v>244</v>
      </c>
      <c r="T11" s="13">
        <v>1</v>
      </c>
    </row>
    <row r="12" spans="2:20" ht="26">
      <c r="B12" s="94" t="s">
        <v>12</v>
      </c>
      <c r="C12" s="13" t="s">
        <v>170</v>
      </c>
      <c r="D12" s="13">
        <v>6390810</v>
      </c>
      <c r="E12" s="13" t="s">
        <v>155</v>
      </c>
      <c r="F12" s="13" t="s">
        <v>154</v>
      </c>
      <c r="G12" s="13" t="s">
        <v>360</v>
      </c>
      <c r="H12" s="13">
        <v>3</v>
      </c>
      <c r="I12" s="13">
        <v>4.0000000000000001E-3</v>
      </c>
      <c r="J12" s="13">
        <v>19.670000000000002</v>
      </c>
      <c r="K12" s="25" t="s">
        <v>356</v>
      </c>
      <c r="L12" s="42">
        <v>4.4100000000000001E-5</v>
      </c>
      <c r="M12" s="13" t="s">
        <v>245</v>
      </c>
      <c r="N12" s="13">
        <v>3.0000000000000001E-3</v>
      </c>
      <c r="O12" s="42">
        <v>1.5100000000000001E-4</v>
      </c>
      <c r="P12" s="13" t="s">
        <v>246</v>
      </c>
      <c r="Q12" s="13">
        <v>2.9000000000000001E-2</v>
      </c>
      <c r="R12" s="42">
        <v>7.5699999999999997E-4</v>
      </c>
      <c r="S12" s="13" t="s">
        <v>247</v>
      </c>
      <c r="T12" s="13">
        <v>1</v>
      </c>
    </row>
    <row r="13" spans="2:20" ht="26">
      <c r="B13" s="94"/>
      <c r="C13" s="13" t="s">
        <v>170</v>
      </c>
      <c r="D13" s="13">
        <v>6390163</v>
      </c>
      <c r="E13" s="13" t="s">
        <v>155</v>
      </c>
      <c r="F13" s="13" t="s">
        <v>160</v>
      </c>
      <c r="G13" s="13" t="s">
        <v>361</v>
      </c>
      <c r="H13" s="13">
        <v>1</v>
      </c>
      <c r="I13" s="13">
        <v>1E-3</v>
      </c>
      <c r="J13" s="13">
        <v>7.3789999999999996</v>
      </c>
      <c r="K13" s="25" t="s">
        <v>356</v>
      </c>
      <c r="L13" s="13" t="s">
        <v>127</v>
      </c>
      <c r="M13" s="13" t="s">
        <v>158</v>
      </c>
      <c r="N13" s="13" t="s">
        <v>158</v>
      </c>
      <c r="O13" s="13" t="s">
        <v>127</v>
      </c>
      <c r="P13" s="13" t="s">
        <v>158</v>
      </c>
      <c r="Q13" s="13" t="s">
        <v>158</v>
      </c>
      <c r="R13" s="42">
        <v>2.52E-4</v>
      </c>
      <c r="S13" s="13" t="s">
        <v>244</v>
      </c>
      <c r="T13" s="13">
        <v>1</v>
      </c>
    </row>
    <row r="14" spans="2:20" ht="26">
      <c r="B14" s="94"/>
      <c r="C14" s="13" t="s">
        <v>170</v>
      </c>
      <c r="D14" s="13">
        <v>6390164</v>
      </c>
      <c r="E14" s="13" t="s">
        <v>155</v>
      </c>
      <c r="F14" s="13" t="s">
        <v>160</v>
      </c>
      <c r="G14" s="13" t="s">
        <v>362</v>
      </c>
      <c r="H14" s="13">
        <v>1</v>
      </c>
      <c r="I14" s="13">
        <v>1E-3</v>
      </c>
      <c r="J14" s="13">
        <v>9.9770000000000003</v>
      </c>
      <c r="K14" s="25" t="s">
        <v>356</v>
      </c>
      <c r="L14" s="13" t="s">
        <v>127</v>
      </c>
      <c r="M14" s="13" t="s">
        <v>158</v>
      </c>
      <c r="N14" s="13" t="s">
        <v>158</v>
      </c>
      <c r="O14" s="13" t="s">
        <v>127</v>
      </c>
      <c r="P14" s="13" t="s">
        <v>158</v>
      </c>
      <c r="Q14" s="13" t="s">
        <v>158</v>
      </c>
      <c r="R14" s="42">
        <v>2.52E-4</v>
      </c>
      <c r="S14" s="13" t="s">
        <v>244</v>
      </c>
      <c r="T14" s="13">
        <v>1</v>
      </c>
    </row>
    <row r="15" spans="2:20" ht="26">
      <c r="B15" s="41" t="s">
        <v>51</v>
      </c>
      <c r="C15" s="13" t="s">
        <v>178</v>
      </c>
      <c r="D15" s="13">
        <v>38798014</v>
      </c>
      <c r="E15" s="13" t="s">
        <v>160</v>
      </c>
      <c r="F15" s="13" t="s">
        <v>159</v>
      </c>
      <c r="G15" s="13" t="s">
        <v>363</v>
      </c>
      <c r="H15" s="13">
        <v>1</v>
      </c>
      <c r="I15" s="13">
        <v>1E-3</v>
      </c>
      <c r="J15" s="13">
        <v>17.3</v>
      </c>
      <c r="K15" s="25" t="s">
        <v>356</v>
      </c>
      <c r="L15" s="13">
        <v>0</v>
      </c>
      <c r="M15" s="13" t="s">
        <v>156</v>
      </c>
      <c r="N15" s="13">
        <v>1</v>
      </c>
      <c r="O15" s="42">
        <v>6.5699999999999998E-6</v>
      </c>
      <c r="P15" s="13" t="s">
        <v>248</v>
      </c>
      <c r="Q15" s="13">
        <v>1</v>
      </c>
      <c r="R15" s="13" t="s">
        <v>127</v>
      </c>
      <c r="S15" s="13" t="s">
        <v>158</v>
      </c>
      <c r="T15" s="13" t="s">
        <v>158</v>
      </c>
    </row>
    <row r="16" spans="2:20" ht="26">
      <c r="B16" s="94" t="s">
        <v>54</v>
      </c>
      <c r="C16" s="13" t="s">
        <v>178</v>
      </c>
      <c r="D16" s="13">
        <v>153704469</v>
      </c>
      <c r="E16" s="13" t="s">
        <v>155</v>
      </c>
      <c r="F16" s="13" t="s">
        <v>159</v>
      </c>
      <c r="G16" s="13" t="s">
        <v>392</v>
      </c>
      <c r="H16" s="13">
        <v>1</v>
      </c>
      <c r="I16" s="13">
        <v>1E-3</v>
      </c>
      <c r="J16" s="13">
        <v>35</v>
      </c>
      <c r="K16" s="25" t="s">
        <v>356</v>
      </c>
      <c r="L16" s="13" t="s">
        <v>127</v>
      </c>
      <c r="M16" s="13" t="s">
        <v>158</v>
      </c>
      <c r="N16" s="13" t="s">
        <v>158</v>
      </c>
      <c r="O16" s="13" t="s">
        <v>127</v>
      </c>
      <c r="P16" s="13" t="s">
        <v>158</v>
      </c>
      <c r="Q16" s="13" t="s">
        <v>158</v>
      </c>
      <c r="R16" s="13" t="s">
        <v>127</v>
      </c>
      <c r="S16" s="13" t="s">
        <v>158</v>
      </c>
      <c r="T16" s="13" t="s">
        <v>158</v>
      </c>
    </row>
    <row r="17" spans="2:20" ht="26">
      <c r="B17" s="94"/>
      <c r="C17" s="13" t="s">
        <v>178</v>
      </c>
      <c r="D17" s="13">
        <v>153704878</v>
      </c>
      <c r="E17" s="13" t="s">
        <v>155</v>
      </c>
      <c r="F17" s="13" t="s">
        <v>160</v>
      </c>
      <c r="G17" s="13" t="s">
        <v>364</v>
      </c>
      <c r="H17" s="13">
        <v>1</v>
      </c>
      <c r="I17" s="13">
        <v>1E-3</v>
      </c>
      <c r="J17" s="13">
        <v>20.2</v>
      </c>
      <c r="K17" s="25" t="s">
        <v>356</v>
      </c>
      <c r="L17" s="13" t="s">
        <v>127</v>
      </c>
      <c r="M17" s="13" t="s">
        <v>158</v>
      </c>
      <c r="N17" s="13" t="s">
        <v>158</v>
      </c>
      <c r="O17" s="13" t="s">
        <v>127</v>
      </c>
      <c r="P17" s="13" t="s">
        <v>158</v>
      </c>
      <c r="Q17" s="13" t="s">
        <v>158</v>
      </c>
      <c r="R17" s="13" t="s">
        <v>127</v>
      </c>
      <c r="S17" s="13" t="s">
        <v>158</v>
      </c>
      <c r="T17" s="13" t="s">
        <v>158</v>
      </c>
    </row>
    <row r="18" spans="2:20" ht="26">
      <c r="B18" s="94" t="s">
        <v>56</v>
      </c>
      <c r="C18" s="13" t="s">
        <v>222</v>
      </c>
      <c r="D18" s="13">
        <v>117712735</v>
      </c>
      <c r="E18" s="13" t="s">
        <v>155</v>
      </c>
      <c r="F18" s="13" t="s">
        <v>159</v>
      </c>
      <c r="G18" s="13" t="s">
        <v>365</v>
      </c>
      <c r="H18" s="13">
        <v>1</v>
      </c>
      <c r="I18" s="13">
        <v>1E-3</v>
      </c>
      <c r="J18" s="13">
        <v>0.33700000000000002</v>
      </c>
      <c r="K18" s="25" t="s">
        <v>356</v>
      </c>
      <c r="L18" s="13">
        <v>0</v>
      </c>
      <c r="M18" s="13" t="s">
        <v>156</v>
      </c>
      <c r="N18" s="13">
        <v>1</v>
      </c>
      <c r="O18" s="42">
        <v>3.9400000000000002E-5</v>
      </c>
      <c r="P18" s="13" t="s">
        <v>249</v>
      </c>
      <c r="Q18" s="13">
        <v>1</v>
      </c>
      <c r="R18" s="42">
        <v>2.4499999999999999E-4</v>
      </c>
      <c r="S18" s="13" t="s">
        <v>185</v>
      </c>
      <c r="T18" s="13">
        <v>1</v>
      </c>
    </row>
    <row r="19" spans="2:20" ht="26">
      <c r="B19" s="94"/>
      <c r="C19" s="13" t="s">
        <v>222</v>
      </c>
      <c r="D19" s="13">
        <v>117712786</v>
      </c>
      <c r="E19" s="13" t="s">
        <v>155</v>
      </c>
      <c r="F19" s="13" t="s">
        <v>154</v>
      </c>
      <c r="G19" s="13" t="s">
        <v>366</v>
      </c>
      <c r="H19" s="13">
        <v>1</v>
      </c>
      <c r="I19" s="13">
        <v>1E-3</v>
      </c>
      <c r="J19" s="13">
        <v>19.09</v>
      </c>
      <c r="K19" s="25" t="s">
        <v>356</v>
      </c>
      <c r="L19" s="42">
        <v>1.47E-5</v>
      </c>
      <c r="M19" s="13" t="s">
        <v>250</v>
      </c>
      <c r="N19" s="13">
        <v>1</v>
      </c>
      <c r="O19" s="42">
        <v>6.5699999999999998E-6</v>
      </c>
      <c r="P19" s="13" t="s">
        <v>251</v>
      </c>
      <c r="Q19" s="13">
        <v>1</v>
      </c>
      <c r="R19" s="13" t="s">
        <v>127</v>
      </c>
      <c r="S19" s="13" t="s">
        <v>158</v>
      </c>
      <c r="T19" s="13" t="s">
        <v>158</v>
      </c>
    </row>
    <row r="20" spans="2:20" ht="26">
      <c r="B20" s="94"/>
      <c r="C20" s="13" t="s">
        <v>222</v>
      </c>
      <c r="D20" s="13">
        <v>117713269</v>
      </c>
      <c r="E20" s="13" t="s">
        <v>160</v>
      </c>
      <c r="F20" s="13" t="s">
        <v>159</v>
      </c>
      <c r="G20" s="13" t="s">
        <v>367</v>
      </c>
      <c r="H20" s="13">
        <v>1</v>
      </c>
      <c r="I20" s="13">
        <v>1E-3</v>
      </c>
      <c r="J20" s="13">
        <v>24</v>
      </c>
      <c r="K20" s="25" t="s">
        <v>356</v>
      </c>
      <c r="L20" s="42">
        <v>1.47E-5</v>
      </c>
      <c r="M20" s="13" t="s">
        <v>250</v>
      </c>
      <c r="N20" s="13">
        <v>1</v>
      </c>
      <c r="O20" s="42">
        <v>6.5699999999999998E-6</v>
      </c>
      <c r="P20" s="13" t="s">
        <v>252</v>
      </c>
      <c r="Q20" s="13">
        <v>1</v>
      </c>
      <c r="R20" s="42">
        <v>2.4499999999999999E-4</v>
      </c>
      <c r="S20" s="13" t="s">
        <v>185</v>
      </c>
      <c r="T20" s="13">
        <v>1</v>
      </c>
    </row>
    <row r="21" spans="2:20" ht="26">
      <c r="B21" s="94"/>
      <c r="C21" s="13" t="s">
        <v>222</v>
      </c>
      <c r="D21" s="13">
        <v>117713907</v>
      </c>
      <c r="E21" s="13" t="s">
        <v>159</v>
      </c>
      <c r="F21" s="13" t="s">
        <v>160</v>
      </c>
      <c r="G21" s="13" t="s">
        <v>368</v>
      </c>
      <c r="H21" s="13">
        <v>2</v>
      </c>
      <c r="I21" s="13">
        <v>3.0000000000000001E-3</v>
      </c>
      <c r="J21" s="13">
        <v>39</v>
      </c>
      <c r="K21" s="25" t="s">
        <v>356</v>
      </c>
      <c r="L21" s="42">
        <v>5.8799999999999999E-5</v>
      </c>
      <c r="M21" s="13" t="s">
        <v>253</v>
      </c>
      <c r="N21" s="13">
        <v>0.17799999999999999</v>
      </c>
      <c r="O21" s="42">
        <v>5.91E-5</v>
      </c>
      <c r="P21" s="13" t="s">
        <v>254</v>
      </c>
      <c r="Q21" s="13">
        <v>0.13200000000000001</v>
      </c>
      <c r="R21" s="13" t="s">
        <v>127</v>
      </c>
      <c r="S21" s="13" t="s">
        <v>158</v>
      </c>
      <c r="T21" s="13" t="s">
        <v>158</v>
      </c>
    </row>
    <row r="22" spans="2:20" ht="26">
      <c r="B22" s="94"/>
      <c r="C22" s="13" t="s">
        <v>222</v>
      </c>
      <c r="D22" s="13">
        <v>117712631</v>
      </c>
      <c r="E22" s="13" t="s">
        <v>155</v>
      </c>
      <c r="F22" s="13" t="s">
        <v>160</v>
      </c>
      <c r="G22" s="13" t="s">
        <v>369</v>
      </c>
      <c r="H22" s="13">
        <v>1</v>
      </c>
      <c r="I22" s="13">
        <v>1E-3</v>
      </c>
      <c r="J22" s="13">
        <v>25</v>
      </c>
      <c r="K22" s="25" t="s">
        <v>356</v>
      </c>
      <c r="L22" s="13" t="s">
        <v>127</v>
      </c>
      <c r="M22" s="13" t="s">
        <v>158</v>
      </c>
      <c r="N22" s="13" t="s">
        <v>158</v>
      </c>
      <c r="O22" s="13" t="s">
        <v>127</v>
      </c>
      <c r="P22" s="13" t="s">
        <v>158</v>
      </c>
      <c r="Q22" s="13" t="s">
        <v>158</v>
      </c>
      <c r="R22" s="13" t="s">
        <v>127</v>
      </c>
      <c r="S22" s="13" t="s">
        <v>158</v>
      </c>
      <c r="T22" s="13" t="s">
        <v>158</v>
      </c>
    </row>
    <row r="23" spans="2:20" ht="26">
      <c r="B23" s="94"/>
      <c r="C23" s="13" t="s">
        <v>222</v>
      </c>
      <c r="D23" s="13">
        <v>117714265</v>
      </c>
      <c r="E23" s="13" t="s">
        <v>160</v>
      </c>
      <c r="F23" s="13" t="s">
        <v>159</v>
      </c>
      <c r="G23" s="13" t="s">
        <v>370</v>
      </c>
      <c r="H23" s="13">
        <v>1</v>
      </c>
      <c r="I23" s="13">
        <v>1E-3</v>
      </c>
      <c r="J23" s="13">
        <v>19.68</v>
      </c>
      <c r="K23" s="25" t="s">
        <v>356</v>
      </c>
      <c r="L23" s="13" t="s">
        <v>127</v>
      </c>
      <c r="M23" s="13" t="s">
        <v>158</v>
      </c>
      <c r="N23" s="13" t="s">
        <v>158</v>
      </c>
      <c r="O23" s="13" t="s">
        <v>127</v>
      </c>
      <c r="P23" s="13" t="s">
        <v>158</v>
      </c>
      <c r="Q23" s="13" t="s">
        <v>158</v>
      </c>
      <c r="R23" s="13" t="s">
        <v>127</v>
      </c>
      <c r="S23" s="13" t="s">
        <v>158</v>
      </c>
      <c r="T23" s="13" t="s">
        <v>158</v>
      </c>
    </row>
    <row r="24" spans="2:20" ht="26">
      <c r="B24" s="94" t="s">
        <v>57</v>
      </c>
      <c r="C24" s="13" t="s">
        <v>164</v>
      </c>
      <c r="D24" s="13">
        <v>223111580</v>
      </c>
      <c r="E24" s="13" t="s">
        <v>155</v>
      </c>
      <c r="F24" s="13" t="s">
        <v>154</v>
      </c>
      <c r="G24" s="13" t="s">
        <v>371</v>
      </c>
      <c r="H24" s="13">
        <v>1</v>
      </c>
      <c r="I24" s="13">
        <v>1E-3</v>
      </c>
      <c r="J24" s="13">
        <v>23.3</v>
      </c>
      <c r="K24" s="25" t="s">
        <v>356</v>
      </c>
      <c r="L24" s="13">
        <v>0</v>
      </c>
      <c r="M24" s="13" t="s">
        <v>156</v>
      </c>
      <c r="N24" s="13">
        <v>1</v>
      </c>
      <c r="O24" s="42">
        <v>6.5699999999999998E-6</v>
      </c>
      <c r="P24" s="13" t="s">
        <v>255</v>
      </c>
      <c r="Q24" s="13">
        <v>1</v>
      </c>
      <c r="R24" s="42">
        <v>7.36E-4</v>
      </c>
      <c r="S24" s="13" t="s">
        <v>256</v>
      </c>
      <c r="T24" s="13">
        <v>1</v>
      </c>
    </row>
    <row r="25" spans="2:20" ht="26">
      <c r="B25" s="94"/>
      <c r="C25" s="13" t="s">
        <v>164</v>
      </c>
      <c r="D25" s="13">
        <v>223112931</v>
      </c>
      <c r="E25" s="13" t="s">
        <v>155</v>
      </c>
      <c r="F25" s="13" t="s">
        <v>154</v>
      </c>
      <c r="G25" s="13" t="s">
        <v>372</v>
      </c>
      <c r="H25" s="13">
        <v>1</v>
      </c>
      <c r="I25" s="13">
        <v>1E-3</v>
      </c>
      <c r="J25" s="13">
        <v>6.1</v>
      </c>
      <c r="K25" s="25" t="s">
        <v>356</v>
      </c>
      <c r="L25" s="13">
        <v>0</v>
      </c>
      <c r="M25" s="13" t="s">
        <v>156</v>
      </c>
      <c r="N25" s="13">
        <v>1</v>
      </c>
      <c r="O25" s="42">
        <v>9.2E-5</v>
      </c>
      <c r="P25" s="13" t="s">
        <v>257</v>
      </c>
      <c r="Q25" s="13">
        <v>1</v>
      </c>
      <c r="R25" s="42">
        <v>4.9100000000000001E-4</v>
      </c>
      <c r="S25" s="13" t="s">
        <v>206</v>
      </c>
      <c r="T25" s="13">
        <v>1</v>
      </c>
    </row>
    <row r="26" spans="2:20" ht="26">
      <c r="B26" s="94"/>
      <c r="C26" s="13" t="s">
        <v>164</v>
      </c>
      <c r="D26" s="13">
        <v>223110756</v>
      </c>
      <c r="E26" s="13" t="s">
        <v>155</v>
      </c>
      <c r="F26" s="13" t="s">
        <v>154</v>
      </c>
      <c r="G26" s="13" t="s">
        <v>373</v>
      </c>
      <c r="H26" s="13">
        <v>1</v>
      </c>
      <c r="I26" s="13">
        <v>1E-3</v>
      </c>
      <c r="J26" s="13">
        <v>25.8</v>
      </c>
      <c r="K26" s="25" t="s">
        <v>356</v>
      </c>
      <c r="L26" s="13" t="s">
        <v>127</v>
      </c>
      <c r="M26" s="13" t="s">
        <v>158</v>
      </c>
      <c r="N26" s="13" t="s">
        <v>158</v>
      </c>
      <c r="O26" s="13" t="s">
        <v>127</v>
      </c>
      <c r="P26" s="13" t="s">
        <v>158</v>
      </c>
      <c r="Q26" s="13" t="s">
        <v>158</v>
      </c>
      <c r="R26" s="42">
        <v>2.4499999999999999E-4</v>
      </c>
      <c r="S26" s="13" t="s">
        <v>185</v>
      </c>
      <c r="T26" s="13">
        <v>1</v>
      </c>
    </row>
    <row r="27" spans="2:20" ht="26">
      <c r="B27" s="94"/>
      <c r="C27" s="13" t="s">
        <v>164</v>
      </c>
      <c r="D27" s="13">
        <v>223111641</v>
      </c>
      <c r="E27" s="13" t="s">
        <v>155</v>
      </c>
      <c r="F27" s="13" t="s">
        <v>154</v>
      </c>
      <c r="G27" s="13" t="s">
        <v>374</v>
      </c>
      <c r="H27" s="13">
        <v>1</v>
      </c>
      <c r="I27" s="13">
        <v>1E-3</v>
      </c>
      <c r="J27" s="13">
        <v>5.0000000000000001E-3</v>
      </c>
      <c r="K27" s="25" t="s">
        <v>356</v>
      </c>
      <c r="L27" s="13" t="s">
        <v>127</v>
      </c>
      <c r="M27" s="13" t="s">
        <v>158</v>
      </c>
      <c r="N27" s="13" t="s">
        <v>158</v>
      </c>
      <c r="O27" s="13" t="s">
        <v>127</v>
      </c>
      <c r="P27" s="13" t="s">
        <v>158</v>
      </c>
      <c r="Q27" s="13" t="s">
        <v>158</v>
      </c>
      <c r="R27" s="13" t="s">
        <v>127</v>
      </c>
      <c r="S27" s="13" t="s">
        <v>158</v>
      </c>
      <c r="T27" s="13" t="s">
        <v>158</v>
      </c>
    </row>
    <row r="28" spans="2:20" ht="26">
      <c r="B28" s="94"/>
      <c r="C28" s="13" t="s">
        <v>164</v>
      </c>
      <c r="D28" s="13">
        <v>223112701</v>
      </c>
      <c r="E28" s="13" t="s">
        <v>159</v>
      </c>
      <c r="F28" s="13" t="s">
        <v>154</v>
      </c>
      <c r="G28" s="13" t="s">
        <v>375</v>
      </c>
      <c r="H28" s="13">
        <v>1</v>
      </c>
      <c r="I28" s="13">
        <v>1E-3</v>
      </c>
      <c r="J28" s="13">
        <v>18.66</v>
      </c>
      <c r="K28" s="25" t="s">
        <v>356</v>
      </c>
      <c r="L28" s="13" t="s">
        <v>127</v>
      </c>
      <c r="M28" s="13" t="s">
        <v>158</v>
      </c>
      <c r="N28" s="13" t="s">
        <v>158</v>
      </c>
      <c r="O28" s="13" t="s">
        <v>127</v>
      </c>
      <c r="P28" s="13" t="s">
        <v>158</v>
      </c>
      <c r="Q28" s="13" t="s">
        <v>158</v>
      </c>
      <c r="R28" s="42">
        <v>2.4499999999999999E-4</v>
      </c>
      <c r="S28" s="13" t="s">
        <v>185</v>
      </c>
      <c r="T28" s="13">
        <v>1</v>
      </c>
    </row>
    <row r="29" spans="2:20" ht="26">
      <c r="B29" s="94" t="s">
        <v>61</v>
      </c>
      <c r="C29" s="13" t="s">
        <v>198</v>
      </c>
      <c r="D29" s="13">
        <v>52221603</v>
      </c>
      <c r="E29" s="13" t="s">
        <v>159</v>
      </c>
      <c r="F29" s="13" t="s">
        <v>160</v>
      </c>
      <c r="G29" s="13" t="s">
        <v>376</v>
      </c>
      <c r="H29" s="13">
        <v>1</v>
      </c>
      <c r="I29" s="13">
        <v>1E-3</v>
      </c>
      <c r="J29" s="13">
        <v>27</v>
      </c>
      <c r="K29" s="25" t="s">
        <v>356</v>
      </c>
      <c r="L29" s="13">
        <v>0</v>
      </c>
      <c r="M29" s="13" t="s">
        <v>156</v>
      </c>
      <c r="N29" s="13">
        <v>1</v>
      </c>
      <c r="O29" s="42">
        <v>1.31E-5</v>
      </c>
      <c r="P29" s="13" t="s">
        <v>258</v>
      </c>
      <c r="Q29" s="13">
        <v>1</v>
      </c>
      <c r="R29" s="13" t="s">
        <v>127</v>
      </c>
      <c r="S29" s="13" t="s">
        <v>158</v>
      </c>
      <c r="T29" s="13" t="s">
        <v>158</v>
      </c>
    </row>
    <row r="30" spans="2:20" ht="26">
      <c r="B30" s="94"/>
      <c r="C30" s="13" t="s">
        <v>198</v>
      </c>
      <c r="D30" s="13">
        <v>52223761</v>
      </c>
      <c r="E30" s="13" t="s">
        <v>155</v>
      </c>
      <c r="F30" s="13" t="s">
        <v>160</v>
      </c>
      <c r="G30" s="13" t="s">
        <v>377</v>
      </c>
      <c r="H30" s="13">
        <v>1</v>
      </c>
      <c r="I30" s="13">
        <v>1E-3</v>
      </c>
      <c r="J30" s="13">
        <v>2.9000000000000001E-2</v>
      </c>
      <c r="K30" s="25" t="s">
        <v>356</v>
      </c>
      <c r="L30" s="13">
        <v>0</v>
      </c>
      <c r="M30" s="13" t="s">
        <v>156</v>
      </c>
      <c r="N30" s="13">
        <v>1</v>
      </c>
      <c r="O30" s="42">
        <v>1.31E-5</v>
      </c>
      <c r="P30" s="13" t="s">
        <v>259</v>
      </c>
      <c r="Q30" s="13">
        <v>1</v>
      </c>
      <c r="R30" s="13" t="s">
        <v>127</v>
      </c>
      <c r="S30" s="13" t="s">
        <v>158</v>
      </c>
      <c r="T30" s="13" t="s">
        <v>158</v>
      </c>
    </row>
    <row r="31" spans="2:20" ht="26">
      <c r="B31" s="94"/>
      <c r="C31" s="13" t="s">
        <v>198</v>
      </c>
      <c r="D31" s="13">
        <v>52221602</v>
      </c>
      <c r="E31" s="13" t="s">
        <v>155</v>
      </c>
      <c r="F31" s="13" t="s">
        <v>154</v>
      </c>
      <c r="G31" s="13" t="s">
        <v>379</v>
      </c>
      <c r="H31" s="13">
        <v>2</v>
      </c>
      <c r="I31" s="13">
        <v>3.0000000000000001E-3</v>
      </c>
      <c r="J31" s="13">
        <v>22.3</v>
      </c>
      <c r="K31" s="25" t="s">
        <v>356</v>
      </c>
      <c r="L31" s="42">
        <v>2.0599999999999999E-4</v>
      </c>
      <c r="M31" s="13" t="s">
        <v>260</v>
      </c>
      <c r="N31" s="13">
        <v>1</v>
      </c>
      <c r="O31" s="42">
        <v>1.44E-4</v>
      </c>
      <c r="P31" s="13" t="s">
        <v>261</v>
      </c>
      <c r="Q31" s="13">
        <v>0.63400000000000001</v>
      </c>
      <c r="R31" s="42">
        <v>4.9100000000000001E-4</v>
      </c>
      <c r="S31" s="13" t="s">
        <v>163</v>
      </c>
      <c r="T31" s="13">
        <v>1</v>
      </c>
    </row>
    <row r="32" spans="2:20" ht="26">
      <c r="B32" s="94"/>
      <c r="C32" s="13" t="s">
        <v>198</v>
      </c>
      <c r="D32" s="13">
        <v>52221977</v>
      </c>
      <c r="E32" s="13" t="s">
        <v>159</v>
      </c>
      <c r="F32" s="13" t="s">
        <v>160</v>
      </c>
      <c r="G32" s="13" t="s">
        <v>378</v>
      </c>
      <c r="H32" s="13">
        <v>1</v>
      </c>
      <c r="I32" s="13">
        <v>1E-3</v>
      </c>
      <c r="J32" s="13">
        <v>19.86</v>
      </c>
      <c r="K32" s="25" t="s">
        <v>356</v>
      </c>
      <c r="L32" s="13" t="s">
        <v>127</v>
      </c>
      <c r="M32" s="13" t="s">
        <v>158</v>
      </c>
      <c r="N32" s="13" t="s">
        <v>158</v>
      </c>
      <c r="O32" s="13" t="s">
        <v>127</v>
      </c>
      <c r="P32" s="13" t="s">
        <v>158</v>
      </c>
      <c r="Q32" s="13" t="s">
        <v>158</v>
      </c>
      <c r="R32" s="13" t="s">
        <v>127</v>
      </c>
      <c r="S32" s="13" t="s">
        <v>158</v>
      </c>
      <c r="T32" s="13" t="s">
        <v>158</v>
      </c>
    </row>
    <row r="33" spans="2:20" ht="26">
      <c r="B33" s="94" t="s">
        <v>100</v>
      </c>
      <c r="C33" s="13" t="s">
        <v>210</v>
      </c>
      <c r="D33" s="13">
        <v>137878617</v>
      </c>
      <c r="E33" s="13" t="s">
        <v>160</v>
      </c>
      <c r="F33" s="13" t="s">
        <v>159</v>
      </c>
      <c r="G33" s="13" t="s">
        <v>380</v>
      </c>
      <c r="H33" s="13">
        <v>1</v>
      </c>
      <c r="I33" s="13">
        <v>1E-3</v>
      </c>
      <c r="J33" s="13">
        <v>21.6</v>
      </c>
      <c r="K33" s="25" t="s">
        <v>356</v>
      </c>
      <c r="L33" s="13">
        <v>0</v>
      </c>
      <c r="M33" s="13" t="s">
        <v>156</v>
      </c>
      <c r="N33" s="13">
        <v>1</v>
      </c>
      <c r="O33" s="42">
        <v>6.5699999999999998E-6</v>
      </c>
      <c r="P33" s="13" t="s">
        <v>262</v>
      </c>
      <c r="Q33" s="13">
        <v>1</v>
      </c>
      <c r="R33" s="42">
        <v>4.9100000000000001E-4</v>
      </c>
      <c r="S33" s="13" t="s">
        <v>206</v>
      </c>
      <c r="T33" s="13">
        <v>1</v>
      </c>
    </row>
    <row r="34" spans="2:20" ht="26">
      <c r="B34" s="94"/>
      <c r="C34" s="13" t="s">
        <v>210</v>
      </c>
      <c r="D34" s="13">
        <v>137874854</v>
      </c>
      <c r="E34" s="13" t="s">
        <v>160</v>
      </c>
      <c r="F34" s="13" t="s">
        <v>159</v>
      </c>
      <c r="G34" s="13" t="s">
        <v>381</v>
      </c>
      <c r="H34" s="13">
        <v>4</v>
      </c>
      <c r="I34" s="13">
        <v>5.0000000000000001E-3</v>
      </c>
      <c r="J34" s="13">
        <v>25.3</v>
      </c>
      <c r="K34" s="25" t="s">
        <v>356</v>
      </c>
      <c r="L34" s="42">
        <v>5.44E-4</v>
      </c>
      <c r="M34" s="13" t="s">
        <v>263</v>
      </c>
      <c r="N34" s="13">
        <v>0.104</v>
      </c>
      <c r="O34" s="13">
        <v>7.0000000000000001E-3</v>
      </c>
      <c r="P34" s="13" t="s">
        <v>264</v>
      </c>
      <c r="Q34" s="13">
        <v>1</v>
      </c>
      <c r="R34" s="13">
        <v>2E-3</v>
      </c>
      <c r="S34" s="13" t="s">
        <v>265</v>
      </c>
      <c r="T34" s="13">
        <v>1</v>
      </c>
    </row>
    <row r="35" spans="2:20">
      <c r="B35" s="94" t="s">
        <v>28</v>
      </c>
      <c r="C35" s="13" t="s">
        <v>164</v>
      </c>
      <c r="D35" s="13">
        <v>12167107</v>
      </c>
      <c r="E35" s="13" t="s">
        <v>159</v>
      </c>
      <c r="F35" s="13" t="s">
        <v>160</v>
      </c>
      <c r="G35" s="13" t="s">
        <v>382</v>
      </c>
      <c r="H35" s="13">
        <v>1</v>
      </c>
      <c r="I35" s="13">
        <v>1E-3</v>
      </c>
      <c r="J35" s="13">
        <v>9.0980000000000008</v>
      </c>
      <c r="K35" s="25" t="s">
        <v>383</v>
      </c>
      <c r="L35" s="42">
        <v>1.47E-5</v>
      </c>
      <c r="M35" s="13" t="s">
        <v>266</v>
      </c>
      <c r="N35" s="13">
        <v>1</v>
      </c>
      <c r="O35" s="42">
        <v>7.4299999999999995E-4</v>
      </c>
      <c r="P35" s="13" t="s">
        <v>267</v>
      </c>
      <c r="Q35" s="13">
        <v>1</v>
      </c>
      <c r="R35" s="13" t="s">
        <v>127</v>
      </c>
      <c r="S35" s="13" t="s">
        <v>158</v>
      </c>
      <c r="T35" s="13" t="s">
        <v>158</v>
      </c>
    </row>
    <row r="36" spans="2:20" ht="26">
      <c r="B36" s="94"/>
      <c r="C36" s="13" t="s">
        <v>164</v>
      </c>
      <c r="D36" s="13">
        <v>12188839</v>
      </c>
      <c r="E36" s="13" t="s">
        <v>159</v>
      </c>
      <c r="F36" s="13" t="s">
        <v>160</v>
      </c>
      <c r="G36" s="13" t="s">
        <v>384</v>
      </c>
      <c r="H36" s="13">
        <v>1</v>
      </c>
      <c r="I36" s="13">
        <v>1E-3</v>
      </c>
      <c r="J36" s="13">
        <v>5.0000000000000001E-3</v>
      </c>
      <c r="K36" s="25" t="s">
        <v>356</v>
      </c>
      <c r="L36" s="42">
        <v>1.47E-5</v>
      </c>
      <c r="M36" s="13" t="s">
        <v>268</v>
      </c>
      <c r="N36" s="13">
        <v>1</v>
      </c>
      <c r="O36" s="42">
        <v>3.9400000000000002E-5</v>
      </c>
      <c r="P36" s="13" t="s">
        <v>269</v>
      </c>
      <c r="Q36" s="13">
        <v>1</v>
      </c>
      <c r="R36" s="42">
        <v>2.4499999999999999E-4</v>
      </c>
      <c r="S36" s="13" t="s">
        <v>185</v>
      </c>
      <c r="T36" s="13">
        <v>1</v>
      </c>
    </row>
    <row r="37" spans="2:20" ht="26">
      <c r="B37" s="94"/>
      <c r="C37" s="13" t="s">
        <v>164</v>
      </c>
      <c r="D37" s="13">
        <v>12202150</v>
      </c>
      <c r="E37" s="13" t="s">
        <v>155</v>
      </c>
      <c r="F37" s="13" t="s">
        <v>154</v>
      </c>
      <c r="G37" s="13" t="s">
        <v>385</v>
      </c>
      <c r="H37" s="13">
        <v>1</v>
      </c>
      <c r="I37" s="13">
        <v>1E-3</v>
      </c>
      <c r="J37" s="13">
        <v>16.62</v>
      </c>
      <c r="K37" s="25" t="s">
        <v>356</v>
      </c>
      <c r="L37" s="42">
        <v>1.47E-5</v>
      </c>
      <c r="M37" s="13" t="s">
        <v>270</v>
      </c>
      <c r="N37" s="13">
        <v>1</v>
      </c>
      <c r="O37" s="42">
        <v>1.31E-5</v>
      </c>
      <c r="P37" s="13" t="s">
        <v>271</v>
      </c>
      <c r="Q37" s="13">
        <v>1</v>
      </c>
      <c r="R37" s="13" t="s">
        <v>127</v>
      </c>
      <c r="S37" s="13" t="s">
        <v>158</v>
      </c>
      <c r="T37" s="13" t="s">
        <v>158</v>
      </c>
    </row>
    <row r="38" spans="2:20" ht="26">
      <c r="B38" s="94"/>
      <c r="C38" s="13" t="s">
        <v>164</v>
      </c>
      <c r="D38" s="13">
        <v>12167150</v>
      </c>
      <c r="E38" s="13" t="s">
        <v>155</v>
      </c>
      <c r="F38" s="13" t="s">
        <v>154</v>
      </c>
      <c r="G38" s="13" t="s">
        <v>386</v>
      </c>
      <c r="H38" s="13">
        <v>1</v>
      </c>
      <c r="I38" s="13">
        <v>1E-3</v>
      </c>
      <c r="J38" s="13">
        <v>16.309999999999999</v>
      </c>
      <c r="K38" s="25" t="s">
        <v>356</v>
      </c>
      <c r="L38" s="13" t="s">
        <v>127</v>
      </c>
      <c r="M38" s="13" t="s">
        <v>158</v>
      </c>
      <c r="N38" s="13" t="s">
        <v>158</v>
      </c>
      <c r="O38" s="13" t="s">
        <v>127</v>
      </c>
      <c r="P38" s="13" t="s">
        <v>158</v>
      </c>
      <c r="Q38" s="13" t="s">
        <v>158</v>
      </c>
      <c r="R38" s="13" t="s">
        <v>127</v>
      </c>
      <c r="S38" s="13" t="s">
        <v>158</v>
      </c>
      <c r="T38" s="13" t="s">
        <v>158</v>
      </c>
    </row>
    <row r="39" spans="2:20" ht="26">
      <c r="B39" s="94"/>
      <c r="C39" s="13" t="s">
        <v>164</v>
      </c>
      <c r="D39" s="13">
        <v>12202091</v>
      </c>
      <c r="E39" s="13" t="s">
        <v>155</v>
      </c>
      <c r="F39" s="13" t="s">
        <v>160</v>
      </c>
      <c r="G39" s="13" t="s">
        <v>387</v>
      </c>
      <c r="H39" s="13">
        <v>1</v>
      </c>
      <c r="I39" s="13">
        <v>1E-3</v>
      </c>
      <c r="J39" s="13">
        <v>5.1999999999999998E-2</v>
      </c>
      <c r="K39" s="25" t="s">
        <v>356</v>
      </c>
      <c r="L39" s="13" t="s">
        <v>127</v>
      </c>
      <c r="M39" s="13" t="s">
        <v>158</v>
      </c>
      <c r="N39" s="13" t="s">
        <v>158</v>
      </c>
      <c r="O39" s="13" t="s">
        <v>127</v>
      </c>
      <c r="P39" s="13" t="s">
        <v>158</v>
      </c>
      <c r="Q39" s="13" t="s">
        <v>158</v>
      </c>
      <c r="R39" s="13" t="s">
        <v>127</v>
      </c>
      <c r="S39" s="13" t="s">
        <v>158</v>
      </c>
      <c r="T39" s="13" t="s">
        <v>158</v>
      </c>
    </row>
    <row r="40" spans="2:20" ht="26">
      <c r="B40" s="94" t="s">
        <v>49</v>
      </c>
      <c r="C40" s="13" t="s">
        <v>216</v>
      </c>
      <c r="D40" s="13">
        <v>7549196</v>
      </c>
      <c r="E40" s="13" t="s">
        <v>159</v>
      </c>
      <c r="F40" s="13" t="s">
        <v>160</v>
      </c>
      <c r="G40" s="13" t="s">
        <v>388</v>
      </c>
      <c r="H40" s="13">
        <v>4</v>
      </c>
      <c r="I40" s="13">
        <v>5.0000000000000001E-3</v>
      </c>
      <c r="J40" s="13">
        <v>23.9</v>
      </c>
      <c r="K40" s="25" t="s">
        <v>356</v>
      </c>
      <c r="L40" s="42">
        <v>2.2100000000000001E-4</v>
      </c>
      <c r="M40" s="13" t="s">
        <v>272</v>
      </c>
      <c r="N40" s="13">
        <v>5.0000000000000001E-3</v>
      </c>
      <c r="O40" s="42">
        <v>4.0200000000000001E-4</v>
      </c>
      <c r="P40" s="13" t="s">
        <v>273</v>
      </c>
      <c r="Q40" s="13">
        <v>3.1E-2</v>
      </c>
      <c r="R40" s="42">
        <v>2.5599999999999999E-4</v>
      </c>
      <c r="S40" s="13" t="s">
        <v>274</v>
      </c>
      <c r="T40" s="13">
        <v>0.22800000000000001</v>
      </c>
    </row>
    <row r="41" spans="2:20" ht="26">
      <c r="B41" s="94"/>
      <c r="C41" s="13" t="s">
        <v>216</v>
      </c>
      <c r="D41" s="13">
        <v>7549486</v>
      </c>
      <c r="E41" s="13" t="s">
        <v>159</v>
      </c>
      <c r="F41" s="13" t="s">
        <v>155</v>
      </c>
      <c r="G41" s="13" t="s">
        <v>389</v>
      </c>
      <c r="H41" s="13">
        <v>1</v>
      </c>
      <c r="I41" s="13">
        <v>1E-3</v>
      </c>
      <c r="J41" s="13">
        <v>17.82</v>
      </c>
      <c r="K41" s="25" t="s">
        <v>356</v>
      </c>
      <c r="L41" s="13" t="s">
        <v>127</v>
      </c>
      <c r="M41" s="13" t="s">
        <v>158</v>
      </c>
      <c r="N41" s="13" t="s">
        <v>158</v>
      </c>
      <c r="O41" s="13" t="s">
        <v>127</v>
      </c>
      <c r="P41" s="13" t="s">
        <v>158</v>
      </c>
      <c r="Q41" s="13" t="s">
        <v>158</v>
      </c>
      <c r="R41" s="13" t="s">
        <v>127</v>
      </c>
      <c r="S41" s="13" t="s">
        <v>158</v>
      </c>
      <c r="T41" s="13" t="s">
        <v>158</v>
      </c>
    </row>
    <row r="42" spans="2:20" ht="26">
      <c r="B42" s="94" t="s">
        <v>73</v>
      </c>
      <c r="C42" s="13" t="s">
        <v>222</v>
      </c>
      <c r="D42" s="13">
        <v>136920288</v>
      </c>
      <c r="E42" s="13" t="s">
        <v>159</v>
      </c>
      <c r="F42" s="13" t="s">
        <v>154</v>
      </c>
      <c r="G42" s="13" t="s">
        <v>390</v>
      </c>
      <c r="H42" s="13">
        <v>1</v>
      </c>
      <c r="I42" s="13">
        <v>1E-3</v>
      </c>
      <c r="J42" s="13">
        <v>16.239999999999998</v>
      </c>
      <c r="K42" s="25" t="s">
        <v>356</v>
      </c>
      <c r="L42" s="13">
        <v>0</v>
      </c>
      <c r="M42" s="13" t="s">
        <v>156</v>
      </c>
      <c r="N42" s="13">
        <v>1</v>
      </c>
      <c r="O42" s="42">
        <v>6.5699999999999998E-6</v>
      </c>
      <c r="P42" s="13" t="s">
        <v>275</v>
      </c>
      <c r="Q42" s="13">
        <v>1</v>
      </c>
      <c r="R42" s="42">
        <v>2.5999999999999998E-4</v>
      </c>
      <c r="S42" s="13" t="s">
        <v>276</v>
      </c>
      <c r="T42" s="13">
        <v>1</v>
      </c>
    </row>
    <row r="43" spans="2:20" ht="26">
      <c r="B43" s="94"/>
      <c r="C43" s="13" t="s">
        <v>222</v>
      </c>
      <c r="D43" s="13">
        <v>136908116</v>
      </c>
      <c r="E43" s="13" t="s">
        <v>155</v>
      </c>
      <c r="F43" s="13" t="s">
        <v>154</v>
      </c>
      <c r="G43" s="13" t="s">
        <v>391</v>
      </c>
      <c r="H43" s="13">
        <v>1</v>
      </c>
      <c r="I43" s="13">
        <v>1E-3</v>
      </c>
      <c r="J43" s="13">
        <v>22</v>
      </c>
      <c r="K43" s="25" t="s">
        <v>356</v>
      </c>
      <c r="L43" s="42">
        <v>1.47E-5</v>
      </c>
      <c r="M43" s="13" t="s">
        <v>277</v>
      </c>
      <c r="N43" s="13">
        <v>1</v>
      </c>
      <c r="O43" s="42">
        <v>3.2799999999999998E-5</v>
      </c>
      <c r="P43" s="13" t="s">
        <v>278</v>
      </c>
      <c r="Q43" s="13">
        <v>1</v>
      </c>
      <c r="R43" s="13" t="s">
        <v>127</v>
      </c>
      <c r="S43" s="13" t="s">
        <v>158</v>
      </c>
      <c r="T43" s="13" t="s">
        <v>158</v>
      </c>
    </row>
    <row r="44" spans="2:20" ht="26">
      <c r="B44" s="94"/>
      <c r="C44" s="13" t="s">
        <v>222</v>
      </c>
      <c r="D44" s="13">
        <v>136900486</v>
      </c>
      <c r="E44" s="13" t="s">
        <v>159</v>
      </c>
      <c r="F44" s="13" t="s">
        <v>160</v>
      </c>
      <c r="G44" s="13" t="s">
        <v>391</v>
      </c>
      <c r="H44" s="13">
        <v>1</v>
      </c>
      <c r="I44" s="13">
        <v>1E-3</v>
      </c>
      <c r="J44" s="13">
        <v>25.5</v>
      </c>
      <c r="K44" s="25" t="s">
        <v>356</v>
      </c>
      <c r="L44" s="13" t="s">
        <v>127</v>
      </c>
      <c r="M44" s="13" t="s">
        <v>158</v>
      </c>
      <c r="N44" s="13" t="s">
        <v>158</v>
      </c>
      <c r="O44" s="13" t="s">
        <v>127</v>
      </c>
      <c r="P44" s="13" t="s">
        <v>158</v>
      </c>
      <c r="Q44" s="13" t="s">
        <v>158</v>
      </c>
      <c r="R44" s="13" t="s">
        <v>127</v>
      </c>
      <c r="S44" s="13" t="s">
        <v>158</v>
      </c>
      <c r="T44" s="13" t="s">
        <v>158</v>
      </c>
    </row>
    <row r="45" spans="2:20" ht="26">
      <c r="B45" s="94"/>
      <c r="C45" s="13" t="s">
        <v>222</v>
      </c>
      <c r="D45" s="13">
        <v>136920408</v>
      </c>
      <c r="E45" s="13" t="s">
        <v>160</v>
      </c>
      <c r="F45" s="13" t="s">
        <v>159</v>
      </c>
      <c r="G45" s="13" t="s">
        <v>393</v>
      </c>
      <c r="H45" s="13">
        <v>1</v>
      </c>
      <c r="I45" s="13">
        <v>1E-3</v>
      </c>
      <c r="J45" s="13">
        <v>21.4</v>
      </c>
      <c r="K45" s="25" t="s">
        <v>356</v>
      </c>
      <c r="L45" s="13" t="s">
        <v>127</v>
      </c>
      <c r="M45" s="13" t="s">
        <v>158</v>
      </c>
      <c r="N45" s="13" t="s">
        <v>158</v>
      </c>
      <c r="O45" s="13" t="s">
        <v>127</v>
      </c>
      <c r="P45" s="13" t="s">
        <v>158</v>
      </c>
      <c r="Q45" s="13" t="s">
        <v>158</v>
      </c>
      <c r="R45" s="13" t="s">
        <v>127</v>
      </c>
      <c r="S45" s="13" t="s">
        <v>158</v>
      </c>
      <c r="T45" s="13" t="s">
        <v>158</v>
      </c>
    </row>
    <row r="46" spans="2:20" ht="26">
      <c r="B46" s="94"/>
      <c r="C46" s="13" t="s">
        <v>222</v>
      </c>
      <c r="D46" s="13">
        <v>136925701</v>
      </c>
      <c r="E46" s="13" t="s">
        <v>159</v>
      </c>
      <c r="F46" s="13" t="s">
        <v>160</v>
      </c>
      <c r="G46" s="13" t="s">
        <v>394</v>
      </c>
      <c r="H46" s="13">
        <v>1</v>
      </c>
      <c r="I46" s="13">
        <v>1E-3</v>
      </c>
      <c r="J46" s="13">
        <v>33</v>
      </c>
      <c r="K46" s="25" t="s">
        <v>356</v>
      </c>
      <c r="L46" s="13" t="s">
        <v>127</v>
      </c>
      <c r="M46" s="13" t="s">
        <v>158</v>
      </c>
      <c r="N46" s="13" t="s">
        <v>158</v>
      </c>
      <c r="O46" s="13" t="s">
        <v>127</v>
      </c>
      <c r="P46" s="13" t="s">
        <v>158</v>
      </c>
      <c r="Q46" s="13" t="s">
        <v>158</v>
      </c>
      <c r="R46" s="13" t="s">
        <v>127</v>
      </c>
      <c r="S46" s="13" t="s">
        <v>158</v>
      </c>
      <c r="T46" s="13" t="s">
        <v>158</v>
      </c>
    </row>
    <row r="47" spans="2:20" ht="26">
      <c r="B47" s="94"/>
      <c r="C47" s="13" t="s">
        <v>222</v>
      </c>
      <c r="D47" s="13">
        <v>136925897</v>
      </c>
      <c r="E47" s="13" t="s">
        <v>154</v>
      </c>
      <c r="F47" s="13" t="s">
        <v>155</v>
      </c>
      <c r="G47" s="13" t="s">
        <v>395</v>
      </c>
      <c r="H47" s="13">
        <v>1</v>
      </c>
      <c r="I47" s="13">
        <v>1E-3</v>
      </c>
      <c r="J47" s="13">
        <v>25.7</v>
      </c>
      <c r="K47" s="25" t="s">
        <v>356</v>
      </c>
      <c r="L47" s="13" t="s">
        <v>127</v>
      </c>
      <c r="M47" s="13" t="s">
        <v>158</v>
      </c>
      <c r="N47" s="13" t="s">
        <v>158</v>
      </c>
      <c r="O47" s="13" t="s">
        <v>127</v>
      </c>
      <c r="P47" s="13" t="s">
        <v>158</v>
      </c>
      <c r="Q47" s="13" t="s">
        <v>158</v>
      </c>
      <c r="R47" s="13" t="s">
        <v>127</v>
      </c>
      <c r="S47" s="13" t="s">
        <v>158</v>
      </c>
      <c r="T47" s="13" t="s">
        <v>158</v>
      </c>
    </row>
  </sheetData>
  <sortState xmlns:xlrd2="http://schemas.microsoft.com/office/spreadsheetml/2017/richdata2" ref="B6:F47">
    <sortCondition ref="B6:B47"/>
  </sortState>
  <mergeCells count="25">
    <mergeCell ref="B42:B47"/>
    <mergeCell ref="B24:B28"/>
    <mergeCell ref="B29:B32"/>
    <mergeCell ref="B33:B34"/>
    <mergeCell ref="B35:B39"/>
    <mergeCell ref="B40:B41"/>
    <mergeCell ref="B6:B7"/>
    <mergeCell ref="B8:B11"/>
    <mergeCell ref="B12:B14"/>
    <mergeCell ref="B16:B17"/>
    <mergeCell ref="B18:B23"/>
    <mergeCell ref="R4:T4"/>
    <mergeCell ref="B1:T1"/>
    <mergeCell ref="H4:H5"/>
    <mergeCell ref="I4:I5"/>
    <mergeCell ref="J4:J5"/>
    <mergeCell ref="K4:K5"/>
    <mergeCell ref="L4:N4"/>
    <mergeCell ref="O4:Q4"/>
    <mergeCell ref="B4:B5"/>
    <mergeCell ref="C4:C5"/>
    <mergeCell ref="D4:D5"/>
    <mergeCell ref="E4:E5"/>
    <mergeCell ref="F4:F5"/>
    <mergeCell ref="G4:G5"/>
  </mergeCells>
  <conditionalFormatting sqref="D1:D1048576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03382-42F4-4B9B-8D02-59FC3326905B}">
  <dimension ref="B1:N17"/>
  <sheetViews>
    <sheetView zoomScale="135" workbookViewId="0">
      <selection activeCell="H24" sqref="H24"/>
    </sheetView>
  </sheetViews>
  <sheetFormatPr defaultColWidth="8.81640625" defaultRowHeight="13"/>
  <cols>
    <col min="1" max="1" width="8.81640625" style="12"/>
    <col min="2" max="2" width="9.81640625" style="12" bestFit="1" customWidth="1"/>
    <col min="3" max="3" width="10.1796875" style="12" bestFit="1" customWidth="1"/>
    <col min="4" max="4" width="3.36328125" style="12" bestFit="1" customWidth="1"/>
    <col min="5" max="5" width="5.453125" style="12" bestFit="1" customWidth="1"/>
    <col min="6" max="6" width="7.6328125" style="12" bestFit="1" customWidth="1"/>
    <col min="7" max="7" width="21.453125" style="12" bestFit="1" customWidth="1"/>
    <col min="8" max="9" width="7.6328125" style="12" bestFit="1" customWidth="1"/>
    <col min="10" max="10" width="23.453125" style="12" bestFit="1" customWidth="1"/>
    <col min="11" max="12" width="7.6328125" style="12" bestFit="1" customWidth="1"/>
    <col min="13" max="13" width="19.6328125" style="12" bestFit="1" customWidth="1"/>
    <col min="14" max="14" width="7.6328125" style="12" bestFit="1" customWidth="1"/>
    <col min="15" max="16384" width="8.81640625" style="12"/>
  </cols>
  <sheetData>
    <row r="1" spans="2:14">
      <c r="B1" s="95" t="s">
        <v>546</v>
      </c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</row>
    <row r="5" spans="2:14">
      <c r="B5" s="87" t="s">
        <v>110</v>
      </c>
      <c r="C5" s="87" t="s">
        <v>547</v>
      </c>
      <c r="D5" s="87" t="s">
        <v>111</v>
      </c>
      <c r="E5" s="87" t="s">
        <v>112</v>
      </c>
      <c r="F5" s="86" t="s">
        <v>113</v>
      </c>
      <c r="G5" s="86"/>
      <c r="H5" s="90"/>
      <c r="I5" s="85" t="s">
        <v>114</v>
      </c>
      <c r="J5" s="86"/>
      <c r="K5" s="90"/>
      <c r="L5" s="85" t="s">
        <v>115</v>
      </c>
      <c r="M5" s="86"/>
      <c r="N5" s="87"/>
    </row>
    <row r="6" spans="2:14" ht="13.5" thickBot="1">
      <c r="B6" s="89"/>
      <c r="C6" s="89"/>
      <c r="D6" s="89"/>
      <c r="E6" s="89"/>
      <c r="F6" s="39" t="s">
        <v>112</v>
      </c>
      <c r="G6" s="16" t="s">
        <v>116</v>
      </c>
      <c r="H6" s="40" t="s">
        <v>117</v>
      </c>
      <c r="I6" s="39" t="s">
        <v>112</v>
      </c>
      <c r="J6" s="16" t="s">
        <v>116</v>
      </c>
      <c r="K6" s="40" t="s">
        <v>117</v>
      </c>
      <c r="L6" s="39" t="s">
        <v>112</v>
      </c>
      <c r="M6" s="16" t="s">
        <v>116</v>
      </c>
      <c r="N6" s="16" t="s">
        <v>117</v>
      </c>
    </row>
    <row r="7" spans="2:14" ht="13.5" thickTop="1">
      <c r="B7" s="41" t="s">
        <v>37</v>
      </c>
      <c r="C7" s="13">
        <v>2</v>
      </c>
      <c r="D7" s="13">
        <v>3</v>
      </c>
      <c r="E7" s="13">
        <v>4.0000000000000001E-3</v>
      </c>
      <c r="F7" s="42">
        <v>1.3200000000000001E-4</v>
      </c>
      <c r="G7" s="13" t="s">
        <v>118</v>
      </c>
      <c r="H7" s="13">
        <v>2E-3</v>
      </c>
      <c r="I7" s="13">
        <v>0.01</v>
      </c>
      <c r="J7" s="13" t="s">
        <v>119</v>
      </c>
      <c r="K7" s="13">
        <v>1</v>
      </c>
      <c r="L7" s="42">
        <v>4.9100000000000001E-4</v>
      </c>
      <c r="M7" s="13" t="s">
        <v>120</v>
      </c>
      <c r="N7" s="13">
        <v>0.314</v>
      </c>
    </row>
    <row r="8" spans="2:14">
      <c r="B8" s="41" t="s">
        <v>79</v>
      </c>
      <c r="C8" s="13">
        <v>2</v>
      </c>
      <c r="D8" s="13">
        <v>4</v>
      </c>
      <c r="E8" s="13">
        <v>5.0000000000000001E-3</v>
      </c>
      <c r="F8" s="42">
        <v>6.4700000000000001E-4</v>
      </c>
      <c r="G8" s="13" t="s">
        <v>121</v>
      </c>
      <c r="H8" s="13">
        <v>1.7999999999999999E-2</v>
      </c>
      <c r="I8" s="13">
        <v>1.4999999999999999E-2</v>
      </c>
      <c r="J8" s="13" t="s">
        <v>122</v>
      </c>
      <c r="K8" s="13">
        <v>0.255</v>
      </c>
      <c r="L8" s="13">
        <v>4.0000000000000001E-3</v>
      </c>
      <c r="M8" s="13" t="s">
        <v>123</v>
      </c>
      <c r="N8" s="13">
        <v>1</v>
      </c>
    </row>
    <row r="9" spans="2:14">
      <c r="B9" s="41" t="s">
        <v>12</v>
      </c>
      <c r="C9" s="13">
        <v>3</v>
      </c>
      <c r="D9" s="13">
        <v>6</v>
      </c>
      <c r="E9" s="13">
        <v>8.0000000000000002E-3</v>
      </c>
      <c r="F9" s="42">
        <v>1.6899999999999999E-4</v>
      </c>
      <c r="G9" s="13" t="s">
        <v>124</v>
      </c>
      <c r="H9" s="42">
        <v>1.17E-7</v>
      </c>
      <c r="I9" s="42">
        <v>8.6399999999999997E-4</v>
      </c>
      <c r="J9" s="13" t="s">
        <v>125</v>
      </c>
      <c r="K9" s="42">
        <v>6.4400000000000004E-4</v>
      </c>
      <c r="L9" s="42">
        <v>5.9500000000000004E-4</v>
      </c>
      <c r="M9" s="13" t="s">
        <v>126</v>
      </c>
      <c r="N9" s="42">
        <v>5.6099999999999998E-4</v>
      </c>
    </row>
    <row r="10" spans="2:14">
      <c r="B10" s="41" t="s">
        <v>51</v>
      </c>
      <c r="C10" s="13">
        <v>1</v>
      </c>
      <c r="D10" s="13">
        <v>1</v>
      </c>
      <c r="E10" s="13">
        <v>1E-3</v>
      </c>
      <c r="F10" s="13" t="s">
        <v>127</v>
      </c>
      <c r="G10" s="13" t="s">
        <v>128</v>
      </c>
      <c r="H10" s="13">
        <v>1</v>
      </c>
      <c r="I10" s="13" t="s">
        <v>127</v>
      </c>
      <c r="J10" s="13" t="s">
        <v>128</v>
      </c>
      <c r="K10" s="13">
        <v>1</v>
      </c>
      <c r="L10" s="13" t="s">
        <v>127</v>
      </c>
      <c r="M10" s="13" t="s">
        <v>128</v>
      </c>
      <c r="N10" s="13">
        <v>1</v>
      </c>
    </row>
    <row r="11" spans="2:14">
      <c r="B11" s="41" t="s">
        <v>54</v>
      </c>
      <c r="C11" s="13">
        <v>3</v>
      </c>
      <c r="D11" s="13">
        <v>11</v>
      </c>
      <c r="E11" s="13">
        <v>1.4999999999999999E-2</v>
      </c>
      <c r="F11" s="42">
        <v>3.68E-4</v>
      </c>
      <c r="G11" s="13" t="s">
        <v>129</v>
      </c>
      <c r="H11" s="42">
        <v>4.0100000000000001E-13</v>
      </c>
      <c r="I11" s="13">
        <v>8.0000000000000002E-3</v>
      </c>
      <c r="J11" s="13" t="s">
        <v>130</v>
      </c>
      <c r="K11" s="13">
        <v>0.70199999999999996</v>
      </c>
      <c r="L11" s="13">
        <v>4.0000000000000001E-3</v>
      </c>
      <c r="M11" s="13" t="s">
        <v>131</v>
      </c>
      <c r="N11" s="13">
        <v>3.0000000000000001E-3</v>
      </c>
    </row>
    <row r="12" spans="2:14">
      <c r="B12" s="41" t="s">
        <v>57</v>
      </c>
      <c r="C12" s="13">
        <v>5</v>
      </c>
      <c r="D12" s="13">
        <v>6</v>
      </c>
      <c r="E12" s="13">
        <v>8.0000000000000002E-3</v>
      </c>
      <c r="F12" s="42">
        <v>1.18E-4</v>
      </c>
      <c r="G12" s="13" t="s">
        <v>132</v>
      </c>
      <c r="H12" s="42">
        <v>9.9699999999999993E-9</v>
      </c>
      <c r="I12" s="13">
        <v>4.0000000000000001E-3</v>
      </c>
      <c r="J12" s="13" t="s">
        <v>133</v>
      </c>
      <c r="K12" s="13">
        <v>0.79900000000000004</v>
      </c>
      <c r="L12" s="13">
        <v>2E-3</v>
      </c>
      <c r="M12" s="13" t="s">
        <v>134</v>
      </c>
      <c r="N12" s="13">
        <v>8.5000000000000006E-2</v>
      </c>
    </row>
    <row r="13" spans="2:14">
      <c r="B13" s="41" t="s">
        <v>61</v>
      </c>
      <c r="C13" s="13">
        <v>7</v>
      </c>
      <c r="D13" s="13">
        <v>8</v>
      </c>
      <c r="E13" s="13">
        <v>1.0999999999999999E-2</v>
      </c>
      <c r="F13" s="42">
        <v>1.3799999999999999E-4</v>
      </c>
      <c r="G13" s="13" t="s">
        <v>135</v>
      </c>
      <c r="H13" s="42">
        <v>5.93E-12</v>
      </c>
      <c r="I13" s="13">
        <v>1E-3</v>
      </c>
      <c r="J13" s="13" t="s">
        <v>136</v>
      </c>
      <c r="K13" s="42">
        <v>2.1800000000000001E-4</v>
      </c>
      <c r="L13" s="42">
        <v>5.7300000000000005E-4</v>
      </c>
      <c r="M13" s="13" t="s">
        <v>137</v>
      </c>
      <c r="N13" s="42">
        <v>5.48E-6</v>
      </c>
    </row>
    <row r="14" spans="2:14">
      <c r="B14" s="41" t="s">
        <v>100</v>
      </c>
      <c r="C14" s="13">
        <v>1</v>
      </c>
      <c r="D14" s="13">
        <v>4</v>
      </c>
      <c r="E14" s="13">
        <v>5.0000000000000001E-3</v>
      </c>
      <c r="F14" s="13">
        <v>0</v>
      </c>
      <c r="G14" s="13" t="s">
        <v>138</v>
      </c>
      <c r="H14" s="42">
        <v>1.48E-7</v>
      </c>
      <c r="I14" s="42">
        <v>1.9700000000000001E-5</v>
      </c>
      <c r="J14" s="13" t="s">
        <v>139</v>
      </c>
      <c r="K14" s="42">
        <v>2.1E-7</v>
      </c>
      <c r="L14" s="13" t="s">
        <v>127</v>
      </c>
      <c r="M14" s="13" t="s">
        <v>128</v>
      </c>
      <c r="N14" s="13">
        <v>1</v>
      </c>
    </row>
    <row r="15" spans="2:14">
      <c r="B15" s="41" t="s">
        <v>28</v>
      </c>
      <c r="C15" s="13">
        <v>2</v>
      </c>
      <c r="D15" s="13">
        <v>2</v>
      </c>
      <c r="E15" s="13">
        <v>3.0000000000000001E-3</v>
      </c>
      <c r="F15" s="42">
        <v>3.7500000000000001E-4</v>
      </c>
      <c r="G15" s="13" t="s">
        <v>140</v>
      </c>
      <c r="H15" s="13">
        <v>0.371</v>
      </c>
      <c r="I15" s="42">
        <v>2.5300000000000002E-4</v>
      </c>
      <c r="J15" s="13" t="s">
        <v>141</v>
      </c>
      <c r="K15" s="13">
        <v>0.17699999999999999</v>
      </c>
      <c r="L15" s="42">
        <v>4.9100000000000001E-4</v>
      </c>
      <c r="M15" s="13" t="s">
        <v>142</v>
      </c>
      <c r="N15" s="13">
        <v>0.91600000000000004</v>
      </c>
    </row>
    <row r="16" spans="2:14">
      <c r="B16" s="41" t="s">
        <v>49</v>
      </c>
      <c r="C16" s="13">
        <v>2</v>
      </c>
      <c r="D16" s="13">
        <v>3</v>
      </c>
      <c r="E16" s="13">
        <v>4.0000000000000001E-3</v>
      </c>
      <c r="F16" s="42">
        <v>1.9900000000000001E-4</v>
      </c>
      <c r="G16" s="13" t="s">
        <v>143</v>
      </c>
      <c r="H16" s="13">
        <v>6.0000000000000001E-3</v>
      </c>
      <c r="I16" s="13">
        <v>8.9999999999999993E-3</v>
      </c>
      <c r="J16" s="13" t="s">
        <v>144</v>
      </c>
      <c r="K16" s="13">
        <v>1</v>
      </c>
      <c r="L16" s="13">
        <v>2E-3</v>
      </c>
      <c r="M16" s="13" t="s">
        <v>145</v>
      </c>
      <c r="N16" s="13">
        <v>1</v>
      </c>
    </row>
    <row r="17" spans="2:14">
      <c r="B17" s="41" t="s">
        <v>73</v>
      </c>
      <c r="C17" s="13">
        <v>4</v>
      </c>
      <c r="D17" s="13">
        <v>4</v>
      </c>
      <c r="E17" s="13">
        <v>5.0000000000000001E-3</v>
      </c>
      <c r="F17" s="42">
        <v>2.61E-4</v>
      </c>
      <c r="G17" s="13" t="s">
        <v>146</v>
      </c>
      <c r="H17" s="42">
        <v>6.2200000000000005E-4</v>
      </c>
      <c r="I17" s="13">
        <v>1E-3</v>
      </c>
      <c r="J17" s="13" t="s">
        <v>147</v>
      </c>
      <c r="K17" s="13">
        <v>0.184</v>
      </c>
      <c r="L17" s="13" t="s">
        <v>127</v>
      </c>
      <c r="M17" s="13" t="s">
        <v>128</v>
      </c>
      <c r="N17" s="13">
        <v>1</v>
      </c>
    </row>
  </sheetData>
  <mergeCells count="8">
    <mergeCell ref="B1:N1"/>
    <mergeCell ref="I5:K5"/>
    <mergeCell ref="L5:N5"/>
    <mergeCell ref="B5:B6"/>
    <mergeCell ref="C5:C6"/>
    <mergeCell ref="D5:D6"/>
    <mergeCell ref="E5:E6"/>
    <mergeCell ref="F5:H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22EBA-9B58-45E3-B4B5-3AB6EA8E4ED8}">
  <dimension ref="B1:S38"/>
  <sheetViews>
    <sheetView zoomScaleNormal="100" workbookViewId="0">
      <selection activeCell="H23" sqref="H23"/>
    </sheetView>
  </sheetViews>
  <sheetFormatPr defaultColWidth="8.81640625" defaultRowHeight="13"/>
  <cols>
    <col min="1" max="1" width="8.81640625" style="12"/>
    <col min="2" max="2" width="9.6328125" style="12" bestFit="1" customWidth="1"/>
    <col min="3" max="3" width="6.36328125" style="12" bestFit="1" customWidth="1"/>
    <col min="4" max="4" width="9" style="12" bestFit="1" customWidth="1"/>
    <col min="5" max="5" width="3.6328125" style="12" bestFit="1" customWidth="1"/>
    <col min="6" max="7" width="3.36328125" style="12" bestFit="1" customWidth="1"/>
    <col min="8" max="8" width="5.36328125" style="12" bestFit="1" customWidth="1"/>
    <col min="9" max="9" width="6" style="12" bestFit="1" customWidth="1"/>
    <col min="10" max="10" width="17.26953125" style="12" bestFit="1" customWidth="1"/>
    <col min="11" max="11" width="7.453125" style="12" bestFit="1" customWidth="1"/>
    <col min="12" max="12" width="21.1796875" style="12" bestFit="1" customWidth="1"/>
    <col min="13" max="14" width="7.453125" style="12" bestFit="1" customWidth="1"/>
    <col min="15" max="15" width="23" style="12" bestFit="1" customWidth="1"/>
    <col min="16" max="17" width="7.453125" style="12" bestFit="1" customWidth="1"/>
    <col min="18" max="18" width="20.1796875" style="12" bestFit="1" customWidth="1"/>
    <col min="19" max="19" width="4.453125" style="12" bestFit="1" customWidth="1"/>
    <col min="20" max="16384" width="8.81640625" style="12"/>
  </cols>
  <sheetData>
    <row r="1" spans="2:19">
      <c r="B1" s="96" t="s">
        <v>545</v>
      </c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  <c r="Q1" s="88"/>
      <c r="R1" s="88"/>
    </row>
    <row r="4" spans="2:19">
      <c r="B4" s="87" t="s">
        <v>110</v>
      </c>
      <c r="C4" s="87" t="s">
        <v>148</v>
      </c>
      <c r="D4" s="87" t="s">
        <v>149</v>
      </c>
      <c r="E4" s="87" t="s">
        <v>150</v>
      </c>
      <c r="F4" s="87" t="s">
        <v>151</v>
      </c>
      <c r="G4" s="87" t="s">
        <v>111</v>
      </c>
      <c r="H4" s="87" t="s">
        <v>112</v>
      </c>
      <c r="I4" s="87" t="s">
        <v>234</v>
      </c>
      <c r="J4" s="87" t="s">
        <v>152</v>
      </c>
      <c r="K4" s="86" t="s">
        <v>113</v>
      </c>
      <c r="L4" s="86"/>
      <c r="M4" s="90"/>
      <c r="N4" s="85" t="s">
        <v>114</v>
      </c>
      <c r="O4" s="86"/>
      <c r="P4" s="90"/>
      <c r="Q4" s="85" t="s">
        <v>115</v>
      </c>
      <c r="R4" s="86"/>
      <c r="S4" s="87"/>
    </row>
    <row r="5" spans="2:19" ht="13.5" thickBot="1">
      <c r="B5" s="89"/>
      <c r="C5" s="89"/>
      <c r="D5" s="89"/>
      <c r="E5" s="89"/>
      <c r="F5" s="89"/>
      <c r="G5" s="89"/>
      <c r="H5" s="89"/>
      <c r="I5" s="89"/>
      <c r="J5" s="89"/>
      <c r="K5" s="39" t="s">
        <v>112</v>
      </c>
      <c r="L5" s="16" t="s">
        <v>116</v>
      </c>
      <c r="M5" s="40" t="s">
        <v>117</v>
      </c>
      <c r="N5" s="39" t="s">
        <v>112</v>
      </c>
      <c r="O5" s="16" t="s">
        <v>116</v>
      </c>
      <c r="P5" s="40" t="s">
        <v>117</v>
      </c>
      <c r="Q5" s="39" t="s">
        <v>112</v>
      </c>
      <c r="R5" s="16" t="s">
        <v>116</v>
      </c>
      <c r="S5" s="16" t="s">
        <v>117</v>
      </c>
    </row>
    <row r="6" spans="2:19" ht="13.5" thickTop="1">
      <c r="B6" s="93" t="s">
        <v>37</v>
      </c>
      <c r="C6" s="13" t="s">
        <v>153</v>
      </c>
      <c r="D6" s="13">
        <v>89014240</v>
      </c>
      <c r="E6" s="13" t="s">
        <v>154</v>
      </c>
      <c r="F6" s="13" t="s">
        <v>155</v>
      </c>
      <c r="G6" s="13">
        <v>1</v>
      </c>
      <c r="H6" s="13">
        <v>1E-3</v>
      </c>
      <c r="I6" s="13">
        <v>3.7930000000000001</v>
      </c>
      <c r="J6" s="13" t="s">
        <v>751</v>
      </c>
      <c r="K6" s="13">
        <v>0</v>
      </c>
      <c r="L6" s="13" t="s">
        <v>156</v>
      </c>
      <c r="M6" s="13">
        <v>0.29099999999999998</v>
      </c>
      <c r="N6" s="42">
        <v>6.5699999999999998E-6</v>
      </c>
      <c r="O6" s="13" t="s">
        <v>157</v>
      </c>
      <c r="P6" s="13">
        <v>0.26100000000000001</v>
      </c>
      <c r="Q6" s="13" t="s">
        <v>127</v>
      </c>
      <c r="R6" s="13" t="s">
        <v>158</v>
      </c>
      <c r="S6" s="13" t="s">
        <v>158</v>
      </c>
    </row>
    <row r="7" spans="2:19">
      <c r="B7" s="94"/>
      <c r="C7" s="13" t="s">
        <v>153</v>
      </c>
      <c r="D7" s="13">
        <v>89003139</v>
      </c>
      <c r="E7" s="13" t="s">
        <v>159</v>
      </c>
      <c r="F7" s="13" t="s">
        <v>160</v>
      </c>
      <c r="G7" s="13">
        <v>2</v>
      </c>
      <c r="H7" s="13">
        <v>3.0000000000000001E-3</v>
      </c>
      <c r="I7" s="13">
        <v>0.503</v>
      </c>
      <c r="J7" s="25" t="s">
        <v>353</v>
      </c>
      <c r="K7" s="42">
        <v>2.6499999999999999E-4</v>
      </c>
      <c r="L7" s="13" t="s">
        <v>161</v>
      </c>
      <c r="M7" s="13">
        <v>0.52500000000000002</v>
      </c>
      <c r="N7" s="13">
        <v>0.02</v>
      </c>
      <c r="O7" s="13" t="s">
        <v>162</v>
      </c>
      <c r="P7" s="13">
        <v>3.0000000000000001E-3</v>
      </c>
      <c r="Q7" s="42">
        <v>4.9100000000000001E-4</v>
      </c>
      <c r="R7" s="13" t="s">
        <v>163</v>
      </c>
      <c r="S7" s="13">
        <v>1</v>
      </c>
    </row>
    <row r="8" spans="2:19">
      <c r="B8" s="94" t="s">
        <v>79</v>
      </c>
      <c r="C8" s="13" t="s">
        <v>164</v>
      </c>
      <c r="D8" s="13">
        <v>206476254</v>
      </c>
      <c r="E8" s="13" t="s">
        <v>155</v>
      </c>
      <c r="F8" s="13" t="s">
        <v>154</v>
      </c>
      <c r="G8" s="13">
        <v>3</v>
      </c>
      <c r="H8" s="13">
        <v>4.0000000000000001E-3</v>
      </c>
      <c r="I8" s="13">
        <v>5.0720000000000001</v>
      </c>
      <c r="J8" s="13" t="s">
        <v>383</v>
      </c>
      <c r="K8" s="42">
        <v>6.0300000000000002E-4</v>
      </c>
      <c r="L8" s="13" t="s">
        <v>165</v>
      </c>
      <c r="M8" s="13">
        <v>0.32200000000000001</v>
      </c>
      <c r="N8" s="42">
        <v>4.6000000000000001E-4</v>
      </c>
      <c r="O8" s="13" t="s">
        <v>166</v>
      </c>
      <c r="P8" s="13">
        <v>0.14799999999999999</v>
      </c>
      <c r="Q8" s="13" t="s">
        <v>127</v>
      </c>
      <c r="R8" s="13" t="s">
        <v>158</v>
      </c>
      <c r="S8" s="13" t="s">
        <v>158</v>
      </c>
    </row>
    <row r="9" spans="2:19">
      <c r="B9" s="94"/>
      <c r="C9" s="13" t="s">
        <v>164</v>
      </c>
      <c r="D9" s="13">
        <v>206476185</v>
      </c>
      <c r="E9" s="13" t="s">
        <v>155</v>
      </c>
      <c r="F9" s="13" t="s">
        <v>154</v>
      </c>
      <c r="G9" s="13">
        <v>1</v>
      </c>
      <c r="H9" s="13">
        <v>1E-3</v>
      </c>
      <c r="I9" s="13">
        <v>4.2359999999999998</v>
      </c>
      <c r="J9" s="13" t="s">
        <v>353</v>
      </c>
      <c r="K9" s="42">
        <v>6.9099999999999999E-4</v>
      </c>
      <c r="L9" s="13" t="s">
        <v>167</v>
      </c>
      <c r="M9" s="13">
        <v>1</v>
      </c>
      <c r="N9" s="13">
        <v>0.03</v>
      </c>
      <c r="O9" s="13" t="s">
        <v>168</v>
      </c>
      <c r="P9" s="42">
        <v>1.97E-7</v>
      </c>
      <c r="Q9" s="13">
        <v>4.0000000000000001E-3</v>
      </c>
      <c r="R9" s="13" t="s">
        <v>169</v>
      </c>
      <c r="S9" s="13">
        <v>1</v>
      </c>
    </row>
    <row r="10" spans="2:19">
      <c r="B10" s="94" t="s">
        <v>12</v>
      </c>
      <c r="C10" s="13" t="s">
        <v>170</v>
      </c>
      <c r="D10" s="13">
        <v>6390237</v>
      </c>
      <c r="E10" s="13" t="s">
        <v>155</v>
      </c>
      <c r="F10" s="13" t="s">
        <v>154</v>
      </c>
      <c r="G10" s="13">
        <v>2</v>
      </c>
      <c r="H10" s="13">
        <v>3.0000000000000001E-3</v>
      </c>
      <c r="I10" s="13">
        <v>0.496</v>
      </c>
      <c r="J10" s="13" t="s">
        <v>383</v>
      </c>
      <c r="K10" s="42">
        <v>1.03E-4</v>
      </c>
      <c r="L10" s="13" t="s">
        <v>171</v>
      </c>
      <c r="M10" s="13">
        <v>0.108</v>
      </c>
      <c r="N10" s="13">
        <v>1E-3</v>
      </c>
      <c r="O10" s="13" t="s">
        <v>172</v>
      </c>
      <c r="P10" s="13">
        <v>1</v>
      </c>
      <c r="Q10" s="42">
        <v>7.5699999999999997E-4</v>
      </c>
      <c r="R10" s="13" t="s">
        <v>173</v>
      </c>
      <c r="S10" s="13">
        <v>1</v>
      </c>
    </row>
    <row r="11" spans="2:19">
      <c r="B11" s="94"/>
      <c r="C11" s="13" t="s">
        <v>170</v>
      </c>
      <c r="D11" s="13">
        <v>6384388</v>
      </c>
      <c r="E11" s="13" t="s">
        <v>155</v>
      </c>
      <c r="F11" s="13" t="s">
        <v>154</v>
      </c>
      <c r="G11" s="13">
        <v>2</v>
      </c>
      <c r="H11" s="13">
        <v>3.0000000000000001E-3</v>
      </c>
      <c r="I11" s="13">
        <v>7.7270000000000003</v>
      </c>
      <c r="J11" s="13" t="s">
        <v>383</v>
      </c>
      <c r="K11" s="42">
        <v>2.3499999999999999E-4</v>
      </c>
      <c r="L11" s="13" t="s">
        <v>174</v>
      </c>
      <c r="M11" s="13">
        <v>0.42799999999999999</v>
      </c>
      <c r="N11" s="42">
        <v>3.28E-4</v>
      </c>
      <c r="O11" s="13" t="s">
        <v>175</v>
      </c>
      <c r="P11" s="13">
        <v>0.71599999999999997</v>
      </c>
      <c r="Q11" s="42">
        <v>7.7999999999999999E-4</v>
      </c>
      <c r="R11" s="13" t="s">
        <v>176</v>
      </c>
      <c r="S11" s="13">
        <v>1</v>
      </c>
    </row>
    <row r="12" spans="2:19">
      <c r="B12" s="94"/>
      <c r="C12" s="13" t="s">
        <v>170</v>
      </c>
      <c r="D12" s="13">
        <v>6390808</v>
      </c>
      <c r="E12" s="13" t="s">
        <v>155</v>
      </c>
      <c r="F12" s="13" t="s">
        <v>154</v>
      </c>
      <c r="G12" s="13">
        <v>2</v>
      </c>
      <c r="H12" s="13">
        <v>3.0000000000000001E-3</v>
      </c>
      <c r="I12" s="13">
        <v>1.4059999999999999</v>
      </c>
      <c r="J12" s="13" t="s">
        <v>383</v>
      </c>
      <c r="K12" s="13" t="s">
        <v>127</v>
      </c>
      <c r="L12" s="13" t="s">
        <v>158</v>
      </c>
      <c r="M12" s="13" t="s">
        <v>158</v>
      </c>
      <c r="N12" s="13" t="s">
        <v>127</v>
      </c>
      <c r="O12" s="13" t="s">
        <v>158</v>
      </c>
      <c r="P12" s="13" t="s">
        <v>158</v>
      </c>
      <c r="Q12" s="42">
        <v>2.52E-4</v>
      </c>
      <c r="R12" s="13" t="s">
        <v>177</v>
      </c>
      <c r="S12" s="13">
        <v>1</v>
      </c>
    </row>
    <row r="13" spans="2:19">
      <c r="B13" s="41" t="s">
        <v>51</v>
      </c>
      <c r="C13" s="13" t="s">
        <v>178</v>
      </c>
      <c r="D13" s="13">
        <v>38796567</v>
      </c>
      <c r="E13" s="13" t="s">
        <v>160</v>
      </c>
      <c r="F13" s="13" t="s">
        <v>159</v>
      </c>
      <c r="G13" s="13">
        <v>1</v>
      </c>
      <c r="H13" s="13">
        <v>1E-3</v>
      </c>
      <c r="I13" s="13">
        <v>0.34699999999999998</v>
      </c>
      <c r="J13" s="13" t="s">
        <v>383</v>
      </c>
      <c r="K13" s="13" t="s">
        <v>127</v>
      </c>
      <c r="L13" s="13" t="s">
        <v>158</v>
      </c>
      <c r="M13" s="13" t="s">
        <v>158</v>
      </c>
      <c r="N13" s="13" t="s">
        <v>127</v>
      </c>
      <c r="O13" s="13" t="s">
        <v>158</v>
      </c>
      <c r="P13" s="13" t="s">
        <v>158</v>
      </c>
      <c r="Q13" s="13" t="s">
        <v>127</v>
      </c>
      <c r="R13" s="13" t="s">
        <v>158</v>
      </c>
      <c r="S13" s="13" t="s">
        <v>158</v>
      </c>
    </row>
    <row r="14" spans="2:19">
      <c r="B14" s="94" t="s">
        <v>54</v>
      </c>
      <c r="C14" s="13" t="s">
        <v>178</v>
      </c>
      <c r="D14" s="13">
        <v>153705250</v>
      </c>
      <c r="E14" s="13" t="s">
        <v>159</v>
      </c>
      <c r="F14" s="13" t="s">
        <v>160</v>
      </c>
      <c r="G14" s="13">
        <v>1</v>
      </c>
      <c r="H14" s="13">
        <v>1E-3</v>
      </c>
      <c r="I14" s="13">
        <v>0.30399999999999999</v>
      </c>
      <c r="J14" s="13" t="s">
        <v>353</v>
      </c>
      <c r="K14" s="42">
        <v>1.9100000000000001E-4</v>
      </c>
      <c r="L14" s="13" t="s">
        <v>179</v>
      </c>
      <c r="M14" s="13">
        <v>1</v>
      </c>
      <c r="N14" s="13">
        <v>1.2999999999999999E-2</v>
      </c>
      <c r="O14" s="13" t="s">
        <v>180</v>
      </c>
      <c r="P14" s="13">
        <v>2.8000000000000001E-2</v>
      </c>
      <c r="Q14" s="13">
        <v>5.0000000000000001E-3</v>
      </c>
      <c r="R14" s="13" t="s">
        <v>181</v>
      </c>
      <c r="S14" s="13">
        <v>1</v>
      </c>
    </row>
    <row r="15" spans="2:19">
      <c r="B15" s="94"/>
      <c r="C15" s="13" t="s">
        <v>178</v>
      </c>
      <c r="D15" s="13">
        <v>153703021</v>
      </c>
      <c r="E15" s="13" t="s">
        <v>155</v>
      </c>
      <c r="F15" s="13" t="s">
        <v>160</v>
      </c>
      <c r="G15" s="13">
        <v>9</v>
      </c>
      <c r="H15" s="13">
        <v>1.2E-2</v>
      </c>
      <c r="I15" s="13">
        <v>3.7650000000000001</v>
      </c>
      <c r="J15" s="13" t="s">
        <v>353</v>
      </c>
      <c r="K15" s="42">
        <v>5.44E-4</v>
      </c>
      <c r="L15" s="13" t="s">
        <v>182</v>
      </c>
      <c r="M15" s="42">
        <v>3.9500000000000003E-8</v>
      </c>
      <c r="N15" s="13">
        <v>3.0000000000000001E-3</v>
      </c>
      <c r="O15" s="13" t="s">
        <v>183</v>
      </c>
      <c r="P15" s="13">
        <v>2.5999999999999999E-2</v>
      </c>
      <c r="Q15" s="13">
        <v>6.0000000000000001E-3</v>
      </c>
      <c r="R15" s="13" t="s">
        <v>184</v>
      </c>
      <c r="S15" s="13">
        <v>1</v>
      </c>
    </row>
    <row r="16" spans="2:19">
      <c r="B16" s="94"/>
      <c r="C16" s="13" t="s">
        <v>178</v>
      </c>
      <c r="D16" s="13">
        <v>153704392</v>
      </c>
      <c r="E16" s="13" t="s">
        <v>155</v>
      </c>
      <c r="F16" s="13" t="s">
        <v>159</v>
      </c>
      <c r="G16" s="13">
        <v>1</v>
      </c>
      <c r="H16" s="13">
        <v>1E-3</v>
      </c>
      <c r="I16" s="13">
        <v>1.448</v>
      </c>
      <c r="J16" s="13" t="s">
        <v>383</v>
      </c>
      <c r="K16" s="13" t="s">
        <v>127</v>
      </c>
      <c r="L16" s="13" t="s">
        <v>158</v>
      </c>
      <c r="M16" s="13" t="s">
        <v>158</v>
      </c>
      <c r="N16" s="13" t="s">
        <v>127</v>
      </c>
      <c r="O16" s="13" t="s">
        <v>158</v>
      </c>
      <c r="P16" s="13" t="s">
        <v>158</v>
      </c>
      <c r="Q16" s="42">
        <v>2.4499999999999999E-4</v>
      </c>
      <c r="R16" s="13" t="s">
        <v>185</v>
      </c>
      <c r="S16" s="13">
        <v>1</v>
      </c>
    </row>
    <row r="17" spans="2:19">
      <c r="B17" s="94" t="s">
        <v>57</v>
      </c>
      <c r="C17" s="13" t="s">
        <v>164</v>
      </c>
      <c r="D17" s="13">
        <v>223110542</v>
      </c>
      <c r="E17" s="13" t="s">
        <v>160</v>
      </c>
      <c r="F17" s="13" t="s">
        <v>159</v>
      </c>
      <c r="G17" s="13">
        <v>1</v>
      </c>
      <c r="H17" s="13">
        <v>1E-3</v>
      </c>
      <c r="I17" s="13">
        <v>0.88100000000000001</v>
      </c>
      <c r="J17" s="13" t="s">
        <v>383</v>
      </c>
      <c r="K17" s="42">
        <v>1.47E-5</v>
      </c>
      <c r="L17" s="13" t="s">
        <v>186</v>
      </c>
      <c r="M17" s="13">
        <v>0.57999999999999996</v>
      </c>
      <c r="N17" s="42">
        <v>6.5699999999999998E-6</v>
      </c>
      <c r="O17" s="13" t="s">
        <v>187</v>
      </c>
      <c r="P17" s="13">
        <v>0.26100000000000001</v>
      </c>
      <c r="Q17" s="13" t="s">
        <v>127</v>
      </c>
      <c r="R17" s="13" t="s">
        <v>158</v>
      </c>
      <c r="S17" s="13" t="s">
        <v>158</v>
      </c>
    </row>
    <row r="18" spans="2:19">
      <c r="B18" s="94"/>
      <c r="C18" s="13" t="s">
        <v>164</v>
      </c>
      <c r="D18" s="13">
        <v>223111841</v>
      </c>
      <c r="E18" s="13" t="s">
        <v>154</v>
      </c>
      <c r="F18" s="13" t="s">
        <v>155</v>
      </c>
      <c r="G18" s="13">
        <v>1</v>
      </c>
      <c r="H18" s="13">
        <v>1E-3</v>
      </c>
      <c r="I18" s="13">
        <v>1.6459999999999999</v>
      </c>
      <c r="J18" s="13" t="s">
        <v>383</v>
      </c>
      <c r="K18" s="42">
        <v>1.47E-5</v>
      </c>
      <c r="L18" s="13" t="s">
        <v>188</v>
      </c>
      <c r="M18" s="13">
        <v>0.57899999999999996</v>
      </c>
      <c r="N18" s="42">
        <v>6.5699999999999998E-6</v>
      </c>
      <c r="O18" s="13" t="s">
        <v>189</v>
      </c>
      <c r="P18" s="13">
        <v>0.26100000000000001</v>
      </c>
      <c r="Q18" s="13" t="s">
        <v>127</v>
      </c>
      <c r="R18" s="13" t="s">
        <v>158</v>
      </c>
      <c r="S18" s="13" t="s">
        <v>158</v>
      </c>
    </row>
    <row r="19" spans="2:19">
      <c r="B19" s="94"/>
      <c r="C19" s="13" t="s">
        <v>164</v>
      </c>
      <c r="D19" s="13">
        <v>223111763</v>
      </c>
      <c r="E19" s="13" t="s">
        <v>160</v>
      </c>
      <c r="F19" s="13" t="s">
        <v>159</v>
      </c>
      <c r="G19" s="13">
        <v>1</v>
      </c>
      <c r="H19" s="13">
        <v>1E-3</v>
      </c>
      <c r="I19" s="13">
        <v>0.74099999999999999</v>
      </c>
      <c r="J19" s="13" t="s">
        <v>383</v>
      </c>
      <c r="K19" s="42">
        <v>4.4100000000000001E-5</v>
      </c>
      <c r="L19" s="13" t="s">
        <v>190</v>
      </c>
      <c r="M19" s="13">
        <v>1</v>
      </c>
      <c r="N19" s="42">
        <v>1.9700000000000001E-5</v>
      </c>
      <c r="O19" s="13" t="s">
        <v>191</v>
      </c>
      <c r="P19" s="13">
        <v>0.52</v>
      </c>
      <c r="Q19" s="13" t="s">
        <v>127</v>
      </c>
      <c r="R19" s="13" t="s">
        <v>158</v>
      </c>
      <c r="S19" s="13" t="s">
        <v>158</v>
      </c>
    </row>
    <row r="20" spans="2:19">
      <c r="B20" s="94"/>
      <c r="C20" s="13" t="s">
        <v>164</v>
      </c>
      <c r="D20" s="13">
        <v>223111991</v>
      </c>
      <c r="E20" s="13" t="s">
        <v>160</v>
      </c>
      <c r="F20" s="13" t="s">
        <v>159</v>
      </c>
      <c r="G20" s="13">
        <v>2</v>
      </c>
      <c r="H20" s="13">
        <v>3.0000000000000001E-3</v>
      </c>
      <c r="I20" s="13">
        <v>1.3839999999999999</v>
      </c>
      <c r="J20" s="13" t="s">
        <v>383</v>
      </c>
      <c r="K20" s="42">
        <v>1.6200000000000001E-4</v>
      </c>
      <c r="L20" s="13" t="s">
        <v>192</v>
      </c>
      <c r="M20" s="13">
        <v>0.22600000000000001</v>
      </c>
      <c r="N20" s="42">
        <v>1.45E-4</v>
      </c>
      <c r="O20" s="13" t="s">
        <v>193</v>
      </c>
      <c r="P20" s="13">
        <v>0.16300000000000001</v>
      </c>
      <c r="Q20" s="13">
        <v>2E-3</v>
      </c>
      <c r="R20" s="13" t="s">
        <v>194</v>
      </c>
      <c r="S20" s="13">
        <v>1</v>
      </c>
    </row>
    <row r="21" spans="2:19">
      <c r="B21" s="94"/>
      <c r="C21" s="13" t="s">
        <v>164</v>
      </c>
      <c r="D21" s="13">
        <v>223111700</v>
      </c>
      <c r="E21" s="13" t="s">
        <v>159</v>
      </c>
      <c r="F21" s="13" t="s">
        <v>160</v>
      </c>
      <c r="G21" s="13">
        <v>1</v>
      </c>
      <c r="H21" s="13">
        <v>1E-3</v>
      </c>
      <c r="I21" s="13">
        <v>0.51100000000000001</v>
      </c>
      <c r="J21" s="13" t="s">
        <v>353</v>
      </c>
      <c r="K21" s="42">
        <v>3.5300000000000002E-4</v>
      </c>
      <c r="L21" s="13" t="s">
        <v>195</v>
      </c>
      <c r="M21" s="13">
        <v>1</v>
      </c>
      <c r="N21" s="13">
        <v>1.9E-2</v>
      </c>
      <c r="O21" s="13" t="s">
        <v>196</v>
      </c>
      <c r="P21" s="42">
        <v>5.2700000000000002E-4</v>
      </c>
      <c r="Q21" s="13">
        <v>2E-3</v>
      </c>
      <c r="R21" s="13" t="s">
        <v>197</v>
      </c>
      <c r="S21" s="13">
        <v>1</v>
      </c>
    </row>
    <row r="22" spans="2:19">
      <c r="B22" s="94" t="s">
        <v>61</v>
      </c>
      <c r="C22" s="13" t="s">
        <v>198</v>
      </c>
      <c r="D22" s="13">
        <v>52222171</v>
      </c>
      <c r="E22" s="13" t="s">
        <v>159</v>
      </c>
      <c r="F22" s="13" t="s">
        <v>160</v>
      </c>
      <c r="G22" s="13">
        <v>1</v>
      </c>
      <c r="H22" s="13">
        <v>1E-3</v>
      </c>
      <c r="I22" s="13">
        <v>0.48499999999999999</v>
      </c>
      <c r="J22" s="13" t="s">
        <v>383</v>
      </c>
      <c r="K22" s="13">
        <v>0</v>
      </c>
      <c r="L22" s="13" t="s">
        <v>156</v>
      </c>
      <c r="M22" s="13">
        <v>0.29099999999999998</v>
      </c>
      <c r="N22" s="42">
        <v>1.9700000000000001E-5</v>
      </c>
      <c r="O22" s="13" t="s">
        <v>199</v>
      </c>
      <c r="P22" s="13">
        <v>0.52</v>
      </c>
      <c r="Q22" s="42">
        <v>2.4499999999999999E-4</v>
      </c>
      <c r="R22" s="13" t="s">
        <v>185</v>
      </c>
      <c r="S22" s="13">
        <v>1</v>
      </c>
    </row>
    <row r="23" spans="2:19">
      <c r="B23" s="94"/>
      <c r="C23" s="13" t="s">
        <v>198</v>
      </c>
      <c r="D23" s="13">
        <v>52223725</v>
      </c>
      <c r="E23" s="13" t="s">
        <v>159</v>
      </c>
      <c r="F23" s="13" t="s">
        <v>160</v>
      </c>
      <c r="G23" s="13">
        <v>1</v>
      </c>
      <c r="H23" s="13">
        <v>1E-3</v>
      </c>
      <c r="I23" s="13">
        <v>7.7270000000000003</v>
      </c>
      <c r="J23" s="13" t="s">
        <v>356</v>
      </c>
      <c r="K23" s="42">
        <v>1.47E-5</v>
      </c>
      <c r="L23" s="13" t="s">
        <v>200</v>
      </c>
      <c r="M23" s="13">
        <v>0.57899999999999996</v>
      </c>
      <c r="N23" s="42">
        <v>6.5699999999999998E-6</v>
      </c>
      <c r="O23" s="13" t="s">
        <v>201</v>
      </c>
      <c r="P23" s="13">
        <v>0.26100000000000001</v>
      </c>
      <c r="Q23" s="13" t="s">
        <v>127</v>
      </c>
      <c r="R23" s="13" t="s">
        <v>158</v>
      </c>
      <c r="S23" s="13" t="s">
        <v>158</v>
      </c>
    </row>
    <row r="24" spans="2:19">
      <c r="B24" s="94"/>
      <c r="C24" s="13" t="s">
        <v>198</v>
      </c>
      <c r="D24" s="13">
        <v>52223397</v>
      </c>
      <c r="E24" s="13" t="s">
        <v>159</v>
      </c>
      <c r="F24" s="13" t="s">
        <v>160</v>
      </c>
      <c r="G24" s="13">
        <v>1</v>
      </c>
      <c r="H24" s="13">
        <v>1E-3</v>
      </c>
      <c r="I24" s="13">
        <v>5.4480000000000004</v>
      </c>
      <c r="J24" s="13" t="s">
        <v>356</v>
      </c>
      <c r="K24" s="42">
        <v>4.4100000000000001E-5</v>
      </c>
      <c r="L24" s="13" t="s">
        <v>202</v>
      </c>
      <c r="M24" s="13">
        <v>1</v>
      </c>
      <c r="N24" s="42">
        <v>1.9700000000000001E-5</v>
      </c>
      <c r="O24" s="13" t="s">
        <v>203</v>
      </c>
      <c r="P24" s="13">
        <v>0.52</v>
      </c>
      <c r="Q24" s="13" t="s">
        <v>127</v>
      </c>
      <c r="R24" s="13" t="s">
        <v>158</v>
      </c>
      <c r="S24" s="13" t="s">
        <v>158</v>
      </c>
    </row>
    <row r="25" spans="2:19">
      <c r="B25" s="94"/>
      <c r="C25" s="13" t="s">
        <v>198</v>
      </c>
      <c r="D25" s="13">
        <v>52223875</v>
      </c>
      <c r="E25" s="13" t="s">
        <v>159</v>
      </c>
      <c r="F25" s="13" t="s">
        <v>154</v>
      </c>
      <c r="G25" s="13">
        <v>1</v>
      </c>
      <c r="H25" s="13">
        <v>1E-3</v>
      </c>
      <c r="I25" s="13">
        <v>2.6419999999999999</v>
      </c>
      <c r="J25" s="13" t="s">
        <v>353</v>
      </c>
      <c r="K25" s="42">
        <v>8.8200000000000003E-5</v>
      </c>
      <c r="L25" s="13" t="s">
        <v>204</v>
      </c>
      <c r="M25" s="13">
        <v>1</v>
      </c>
      <c r="N25" s="13">
        <v>6.0000000000000001E-3</v>
      </c>
      <c r="O25" s="13" t="s">
        <v>205</v>
      </c>
      <c r="P25" s="13">
        <v>1</v>
      </c>
      <c r="Q25" s="42">
        <v>4.9100000000000001E-4</v>
      </c>
      <c r="R25" s="13" t="s">
        <v>206</v>
      </c>
      <c r="S25" s="13">
        <v>1</v>
      </c>
    </row>
    <row r="26" spans="2:19">
      <c r="B26" s="94"/>
      <c r="C26" s="13" t="s">
        <v>198</v>
      </c>
      <c r="D26" s="13">
        <v>52223974</v>
      </c>
      <c r="E26" s="13" t="s">
        <v>159</v>
      </c>
      <c r="F26" s="13" t="s">
        <v>160</v>
      </c>
      <c r="G26" s="13">
        <v>2</v>
      </c>
      <c r="H26" s="13">
        <v>3.0000000000000001E-3</v>
      </c>
      <c r="I26" s="13">
        <v>5.6459999999999999</v>
      </c>
      <c r="J26" s="13" t="s">
        <v>353</v>
      </c>
      <c r="K26" s="42">
        <v>5.44E-4</v>
      </c>
      <c r="L26" s="13" t="s">
        <v>207</v>
      </c>
      <c r="M26" s="13">
        <v>1</v>
      </c>
      <c r="N26" s="13">
        <v>1E-3</v>
      </c>
      <c r="O26" s="13" t="s">
        <v>208</v>
      </c>
      <c r="P26" s="13">
        <v>1</v>
      </c>
      <c r="Q26" s="42">
        <v>9.8200000000000002E-4</v>
      </c>
      <c r="R26" s="13" t="s">
        <v>209</v>
      </c>
      <c r="S26" s="13">
        <v>1</v>
      </c>
    </row>
    <row r="27" spans="2:19">
      <c r="B27" s="94"/>
      <c r="C27" s="13" t="s">
        <v>198</v>
      </c>
      <c r="D27" s="13">
        <v>52221661</v>
      </c>
      <c r="E27" s="13" t="s">
        <v>159</v>
      </c>
      <c r="F27" s="13" t="s">
        <v>160</v>
      </c>
      <c r="G27" s="13">
        <v>1</v>
      </c>
      <c r="H27" s="13">
        <v>1E-3</v>
      </c>
      <c r="I27" s="13">
        <v>4.4660000000000002</v>
      </c>
      <c r="J27" s="13" t="s">
        <v>383</v>
      </c>
      <c r="K27" s="13" t="s">
        <v>127</v>
      </c>
      <c r="L27" s="13" t="s">
        <v>158</v>
      </c>
      <c r="M27" s="13" t="s">
        <v>158</v>
      </c>
      <c r="N27" s="13" t="s">
        <v>127</v>
      </c>
      <c r="O27" s="13" t="s">
        <v>158</v>
      </c>
      <c r="P27" s="13" t="s">
        <v>158</v>
      </c>
      <c r="Q27" s="13" t="s">
        <v>127</v>
      </c>
      <c r="R27" s="13" t="s">
        <v>158</v>
      </c>
      <c r="S27" s="13" t="s">
        <v>158</v>
      </c>
    </row>
    <row r="28" spans="2:19">
      <c r="B28" s="94"/>
      <c r="C28" s="13" t="s">
        <v>198</v>
      </c>
      <c r="D28" s="13">
        <v>52221714</v>
      </c>
      <c r="E28" s="13" t="s">
        <v>159</v>
      </c>
      <c r="F28" s="13" t="s">
        <v>160</v>
      </c>
      <c r="G28" s="13">
        <v>1</v>
      </c>
      <c r="H28" s="13">
        <v>1E-3</v>
      </c>
      <c r="I28" s="13">
        <v>4.625</v>
      </c>
      <c r="J28" s="13" t="s">
        <v>356</v>
      </c>
      <c r="K28" s="13" t="s">
        <v>127</v>
      </c>
      <c r="L28" s="13" t="s">
        <v>158</v>
      </c>
      <c r="M28" s="13" t="s">
        <v>158</v>
      </c>
      <c r="N28" s="13" t="s">
        <v>127</v>
      </c>
      <c r="O28" s="13" t="s">
        <v>158</v>
      </c>
      <c r="P28" s="13" t="s">
        <v>158</v>
      </c>
      <c r="Q28" s="13" t="s">
        <v>127</v>
      </c>
      <c r="R28" s="13" t="s">
        <v>158</v>
      </c>
      <c r="S28" s="13" t="s">
        <v>158</v>
      </c>
    </row>
    <row r="29" spans="2:19">
      <c r="B29" s="41" t="s">
        <v>100</v>
      </c>
      <c r="C29" s="13" t="s">
        <v>210</v>
      </c>
      <c r="D29" s="13">
        <v>137879149</v>
      </c>
      <c r="E29" s="13" t="s">
        <v>159</v>
      </c>
      <c r="F29" s="13" t="s">
        <v>160</v>
      </c>
      <c r="G29" s="13">
        <v>4</v>
      </c>
      <c r="H29" s="13">
        <v>5.0000000000000001E-3</v>
      </c>
      <c r="I29" s="13">
        <v>8.0000000000000002E-3</v>
      </c>
      <c r="J29" s="13" t="s">
        <v>383</v>
      </c>
      <c r="K29" s="13">
        <v>0</v>
      </c>
      <c r="L29" s="13" t="s">
        <v>138</v>
      </c>
      <c r="M29" s="42">
        <v>3.6300000000000001E-7</v>
      </c>
      <c r="N29" s="42">
        <v>1.9700000000000001E-5</v>
      </c>
      <c r="O29" s="13" t="s">
        <v>139</v>
      </c>
      <c r="P29" s="42">
        <v>5.1500000000000005E-7</v>
      </c>
      <c r="Q29" s="13" t="s">
        <v>127</v>
      </c>
      <c r="R29" s="13" t="s">
        <v>158</v>
      </c>
      <c r="S29" s="13" t="s">
        <v>158</v>
      </c>
    </row>
    <row r="30" spans="2:19">
      <c r="B30" s="94" t="s">
        <v>28</v>
      </c>
      <c r="C30" s="13" t="s">
        <v>164</v>
      </c>
      <c r="D30" s="13">
        <v>12206942</v>
      </c>
      <c r="E30" s="13" t="s">
        <v>159</v>
      </c>
      <c r="F30" s="13" t="s">
        <v>160</v>
      </c>
      <c r="G30" s="13">
        <v>1</v>
      </c>
      <c r="H30" s="13">
        <v>1E-3</v>
      </c>
      <c r="I30" s="13">
        <v>1.165</v>
      </c>
      <c r="J30" s="13" t="s">
        <v>383</v>
      </c>
      <c r="K30" s="42">
        <v>2.0599999999999999E-4</v>
      </c>
      <c r="L30" s="13" t="s">
        <v>211</v>
      </c>
      <c r="M30" s="13">
        <v>1</v>
      </c>
      <c r="N30" s="42">
        <v>1.5100000000000001E-4</v>
      </c>
      <c r="O30" s="13" t="s">
        <v>212</v>
      </c>
      <c r="P30" s="13">
        <v>1</v>
      </c>
      <c r="Q30" s="42">
        <v>7.3700000000000002E-4</v>
      </c>
      <c r="R30" s="13" t="s">
        <v>213</v>
      </c>
      <c r="S30" s="13">
        <v>1</v>
      </c>
    </row>
    <row r="31" spans="2:19">
      <c r="B31" s="94"/>
      <c r="C31" s="13" t="s">
        <v>164</v>
      </c>
      <c r="D31" s="13">
        <v>12206888</v>
      </c>
      <c r="E31" s="13" t="s">
        <v>155</v>
      </c>
      <c r="F31" s="13" t="s">
        <v>154</v>
      </c>
      <c r="G31" s="13">
        <v>1</v>
      </c>
      <c r="H31" s="13">
        <v>1E-3</v>
      </c>
      <c r="I31" s="13">
        <v>0.51200000000000001</v>
      </c>
      <c r="J31" s="13" t="s">
        <v>383</v>
      </c>
      <c r="K31" s="42">
        <v>5.44E-4</v>
      </c>
      <c r="L31" s="13" t="s">
        <v>214</v>
      </c>
      <c r="M31" s="13">
        <v>1</v>
      </c>
      <c r="N31" s="42">
        <v>3.5399999999999999E-4</v>
      </c>
      <c r="O31" s="13" t="s">
        <v>215</v>
      </c>
      <c r="P31" s="13">
        <v>1</v>
      </c>
      <c r="Q31" s="42">
        <v>2.4499999999999999E-4</v>
      </c>
      <c r="R31" s="13" t="s">
        <v>185</v>
      </c>
      <c r="S31" s="13">
        <v>1</v>
      </c>
    </row>
    <row r="32" spans="2:19">
      <c r="B32" s="94" t="s">
        <v>49</v>
      </c>
      <c r="C32" s="13" t="s">
        <v>216</v>
      </c>
      <c r="D32" s="13">
        <v>7557197</v>
      </c>
      <c r="E32" s="13" t="s">
        <v>159</v>
      </c>
      <c r="F32" s="13" t="s">
        <v>160</v>
      </c>
      <c r="G32" s="13">
        <v>1</v>
      </c>
      <c r="H32" s="13">
        <v>1E-3</v>
      </c>
      <c r="I32" s="13">
        <v>0.36899999999999999</v>
      </c>
      <c r="J32" s="13" t="s">
        <v>383</v>
      </c>
      <c r="K32" s="42">
        <v>1.76E-4</v>
      </c>
      <c r="L32" s="13" t="s">
        <v>217</v>
      </c>
      <c r="M32" s="13">
        <v>1</v>
      </c>
      <c r="N32" s="13">
        <v>1E-3</v>
      </c>
      <c r="O32" s="13" t="s">
        <v>218</v>
      </c>
      <c r="P32" s="13">
        <v>1</v>
      </c>
      <c r="Q32" s="13">
        <v>2E-3</v>
      </c>
      <c r="R32" s="13" t="s">
        <v>219</v>
      </c>
      <c r="S32" s="13">
        <v>1</v>
      </c>
    </row>
    <row r="33" spans="2:19">
      <c r="B33" s="94"/>
      <c r="C33" s="13" t="s">
        <v>216</v>
      </c>
      <c r="D33" s="13">
        <v>7557242</v>
      </c>
      <c r="E33" s="13" t="s">
        <v>159</v>
      </c>
      <c r="F33" s="13" t="s">
        <v>154</v>
      </c>
      <c r="G33" s="13">
        <v>2</v>
      </c>
      <c r="H33" s="13">
        <v>3.0000000000000001E-3</v>
      </c>
      <c r="I33" s="13">
        <v>8.0850000000000009</v>
      </c>
      <c r="J33" s="13" t="s">
        <v>353</v>
      </c>
      <c r="K33" s="42">
        <v>2.2100000000000001E-4</v>
      </c>
      <c r="L33" s="13" t="s">
        <v>220</v>
      </c>
      <c r="M33" s="13">
        <v>0.38400000000000001</v>
      </c>
      <c r="N33" s="13">
        <v>1.6E-2</v>
      </c>
      <c r="O33" s="13" t="s">
        <v>221</v>
      </c>
      <c r="P33" s="13">
        <v>2.8000000000000001E-2</v>
      </c>
      <c r="Q33" s="13" t="s">
        <v>127</v>
      </c>
      <c r="R33" s="13" t="s">
        <v>158</v>
      </c>
      <c r="S33" s="13" t="s">
        <v>158</v>
      </c>
    </row>
    <row r="34" spans="2:19">
      <c r="B34" s="94" t="s">
        <v>73</v>
      </c>
      <c r="C34" s="13" t="s">
        <v>222</v>
      </c>
      <c r="D34" s="13">
        <v>136898845</v>
      </c>
      <c r="E34" s="13" t="s">
        <v>155</v>
      </c>
      <c r="F34" s="13" t="s">
        <v>154</v>
      </c>
      <c r="G34" s="13">
        <v>1</v>
      </c>
      <c r="H34" s="13">
        <v>1E-3</v>
      </c>
      <c r="I34" s="13">
        <v>0.64800000000000002</v>
      </c>
      <c r="J34" s="13" t="s">
        <v>383</v>
      </c>
      <c r="K34" s="42">
        <v>1.47E-5</v>
      </c>
      <c r="L34" s="13" t="s">
        <v>223</v>
      </c>
      <c r="M34" s="13">
        <v>0.57999999999999996</v>
      </c>
      <c r="N34" s="42">
        <v>1.64E-4</v>
      </c>
      <c r="O34" s="13" t="s">
        <v>224</v>
      </c>
      <c r="P34" s="13">
        <v>1</v>
      </c>
      <c r="Q34" s="13" t="s">
        <v>127</v>
      </c>
      <c r="R34" s="13" t="s">
        <v>158</v>
      </c>
      <c r="S34" s="13" t="s">
        <v>158</v>
      </c>
    </row>
    <row r="35" spans="2:19">
      <c r="B35" s="94"/>
      <c r="C35" s="13" t="s">
        <v>222</v>
      </c>
      <c r="D35" s="13">
        <v>136921079</v>
      </c>
      <c r="E35" s="13" t="s">
        <v>159</v>
      </c>
      <c r="F35" s="13" t="s">
        <v>160</v>
      </c>
      <c r="G35" s="13">
        <v>1</v>
      </c>
      <c r="H35" s="13">
        <v>1E-3</v>
      </c>
      <c r="I35" s="13">
        <v>0.69299999999999995</v>
      </c>
      <c r="J35" s="13" t="s">
        <v>353</v>
      </c>
      <c r="K35" s="42">
        <v>7.3499999999999998E-5</v>
      </c>
      <c r="L35" s="13" t="s">
        <v>225</v>
      </c>
      <c r="M35" s="13">
        <v>1</v>
      </c>
      <c r="N35" s="13">
        <v>4.0000000000000001E-3</v>
      </c>
      <c r="O35" s="13" t="s">
        <v>226</v>
      </c>
      <c r="P35" s="13">
        <v>1</v>
      </c>
      <c r="Q35" s="13" t="s">
        <v>127</v>
      </c>
      <c r="R35" s="13" t="s">
        <v>158</v>
      </c>
      <c r="S35" s="13" t="s">
        <v>158</v>
      </c>
    </row>
    <row r="36" spans="2:19">
      <c r="B36" s="94"/>
      <c r="C36" s="13" t="s">
        <v>222</v>
      </c>
      <c r="D36" s="13">
        <v>136916606</v>
      </c>
      <c r="E36" s="13" t="s">
        <v>155</v>
      </c>
      <c r="F36" s="13" t="s">
        <v>154</v>
      </c>
      <c r="G36" s="13">
        <v>1</v>
      </c>
      <c r="H36" s="13">
        <v>1E-3</v>
      </c>
      <c r="I36" s="13">
        <v>3.27</v>
      </c>
      <c r="J36" s="13" t="s">
        <v>383</v>
      </c>
      <c r="K36" s="42">
        <v>4.6999999999999999E-4</v>
      </c>
      <c r="L36" s="13" t="s">
        <v>227</v>
      </c>
      <c r="M36" s="13">
        <v>1</v>
      </c>
      <c r="N36" s="42">
        <v>3.1500000000000001E-4</v>
      </c>
      <c r="O36" s="13" t="s">
        <v>228</v>
      </c>
      <c r="P36" s="13">
        <v>1</v>
      </c>
      <c r="Q36" s="13" t="s">
        <v>127</v>
      </c>
      <c r="R36" s="13" t="s">
        <v>158</v>
      </c>
      <c r="S36" s="13" t="s">
        <v>158</v>
      </c>
    </row>
    <row r="37" spans="2:19">
      <c r="B37" s="94"/>
      <c r="C37" s="13" t="s">
        <v>222</v>
      </c>
      <c r="D37" s="13">
        <v>136898791</v>
      </c>
      <c r="E37" s="13" t="s">
        <v>155</v>
      </c>
      <c r="F37" s="13" t="s">
        <v>154</v>
      </c>
      <c r="G37" s="13">
        <v>1</v>
      </c>
      <c r="H37" s="13">
        <v>1E-3</v>
      </c>
      <c r="I37" s="13">
        <v>3.1219999999999999</v>
      </c>
      <c r="J37" s="13" t="s">
        <v>353</v>
      </c>
      <c r="K37" s="42">
        <v>4.8500000000000003E-4</v>
      </c>
      <c r="L37" s="13" t="s">
        <v>229</v>
      </c>
      <c r="M37" s="13">
        <v>1</v>
      </c>
      <c r="N37" s="42">
        <v>6.7699999999999998E-4</v>
      </c>
      <c r="O37" s="13" t="s">
        <v>230</v>
      </c>
      <c r="P37" s="13">
        <v>1</v>
      </c>
      <c r="Q37" s="13" t="s">
        <v>127</v>
      </c>
      <c r="R37" s="13" t="s">
        <v>158</v>
      </c>
      <c r="S37" s="13" t="s">
        <v>158</v>
      </c>
    </row>
    <row r="38" spans="2:19">
      <c r="B38" s="43"/>
    </row>
  </sheetData>
  <mergeCells count="22">
    <mergeCell ref="B22:B28"/>
    <mergeCell ref="B30:B31"/>
    <mergeCell ref="B32:B33"/>
    <mergeCell ref="B34:B37"/>
    <mergeCell ref="B6:B7"/>
    <mergeCell ref="B8:B9"/>
    <mergeCell ref="B10:B12"/>
    <mergeCell ref="B14:B16"/>
    <mergeCell ref="B17:B21"/>
    <mergeCell ref="B1:R1"/>
    <mergeCell ref="B4:B5"/>
    <mergeCell ref="C4:C5"/>
    <mergeCell ref="D4:D5"/>
    <mergeCell ref="E4:E5"/>
    <mergeCell ref="F4:F5"/>
    <mergeCell ref="Q4:S4"/>
    <mergeCell ref="G4:G5"/>
    <mergeCell ref="H4:H5"/>
    <mergeCell ref="I4:I5"/>
    <mergeCell ref="J4:J5"/>
    <mergeCell ref="K4:M4"/>
    <mergeCell ref="N4:P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DF3DB-D695-4B85-9BBC-67B2636CE95F}">
  <dimension ref="E2:W8"/>
  <sheetViews>
    <sheetView workbookViewId="0">
      <selection activeCell="L14" sqref="L14"/>
    </sheetView>
  </sheetViews>
  <sheetFormatPr defaultRowHeight="13"/>
  <cols>
    <col min="1" max="4" width="8.7265625" style="13"/>
    <col min="5" max="5" width="9.453125" style="13" bestFit="1" customWidth="1"/>
    <col min="6" max="6" width="6" style="13" bestFit="1" customWidth="1"/>
    <col min="7" max="7" width="8.08984375" style="13" bestFit="1" customWidth="1"/>
    <col min="8" max="8" width="3.6328125" style="13" bestFit="1" customWidth="1"/>
    <col min="9" max="9" width="3.1796875" style="13" bestFit="1" customWidth="1"/>
    <col min="10" max="10" width="16" style="13" bestFit="1" customWidth="1"/>
    <col min="11" max="11" width="3.36328125" style="13" bestFit="1" customWidth="1"/>
    <col min="12" max="12" width="5.36328125" style="13" bestFit="1" customWidth="1"/>
    <col min="13" max="13" width="5.90625" style="13" bestFit="1" customWidth="1"/>
    <col min="14" max="14" width="17.26953125" style="13" bestFit="1" customWidth="1"/>
    <col min="15" max="15" width="7.54296875" style="13" bestFit="1" customWidth="1"/>
    <col min="16" max="16" width="20" style="13" bestFit="1" customWidth="1"/>
    <col min="17" max="17" width="4.36328125" style="13" bestFit="1" customWidth="1"/>
    <col min="18" max="18" width="7.54296875" style="13" bestFit="1" customWidth="1"/>
    <col min="19" max="19" width="20" style="13" bestFit="1" customWidth="1"/>
    <col min="20" max="20" width="4.36328125" style="13" bestFit="1" customWidth="1"/>
    <col min="21" max="21" width="4.7265625" style="13" bestFit="1" customWidth="1"/>
    <col min="22" max="22" width="11.54296875" style="13" bestFit="1" customWidth="1"/>
    <col min="23" max="23" width="4.36328125" style="13" bestFit="1" customWidth="1"/>
    <col min="24" max="16384" width="8.7265625" style="13"/>
  </cols>
  <sheetData>
    <row r="2" spans="5:23" ht="13" customHeight="1">
      <c r="E2" s="96" t="s">
        <v>746</v>
      </c>
      <c r="F2" s="96"/>
      <c r="G2" s="96"/>
      <c r="H2" s="96"/>
      <c r="I2" s="96"/>
      <c r="J2" s="96"/>
      <c r="K2" s="96"/>
      <c r="L2" s="96"/>
      <c r="M2" s="96"/>
      <c r="N2" s="96"/>
      <c r="O2" s="96"/>
      <c r="P2" s="96"/>
      <c r="Q2" s="96"/>
      <c r="R2" s="96"/>
      <c r="S2" s="96"/>
      <c r="T2" s="96"/>
      <c r="U2" s="96"/>
      <c r="V2" s="96"/>
      <c r="W2" s="96"/>
    </row>
    <row r="5" spans="5:23">
      <c r="E5" s="87" t="s">
        <v>110</v>
      </c>
      <c r="F5" s="87" t="s">
        <v>148</v>
      </c>
      <c r="G5" s="87" t="s">
        <v>149</v>
      </c>
      <c r="H5" s="87" t="s">
        <v>150</v>
      </c>
      <c r="I5" s="87" t="s">
        <v>151</v>
      </c>
      <c r="J5" s="91" t="s">
        <v>233</v>
      </c>
      <c r="K5" s="87" t="s">
        <v>111</v>
      </c>
      <c r="L5" s="87" t="s">
        <v>112</v>
      </c>
      <c r="M5" s="87" t="s">
        <v>234</v>
      </c>
      <c r="N5" s="87" t="s">
        <v>152</v>
      </c>
      <c r="O5" s="86" t="s">
        <v>113</v>
      </c>
      <c r="P5" s="86"/>
      <c r="Q5" s="90"/>
      <c r="R5" s="85" t="s">
        <v>114</v>
      </c>
      <c r="S5" s="86"/>
      <c r="T5" s="90"/>
      <c r="U5" s="85" t="s">
        <v>115</v>
      </c>
      <c r="V5" s="86"/>
      <c r="W5" s="87"/>
    </row>
    <row r="6" spans="5:23" ht="13.5" thickBot="1">
      <c r="E6" s="89"/>
      <c r="F6" s="89"/>
      <c r="G6" s="89"/>
      <c r="H6" s="89"/>
      <c r="I6" s="89"/>
      <c r="J6" s="92"/>
      <c r="K6" s="89"/>
      <c r="L6" s="89"/>
      <c r="M6" s="89"/>
      <c r="N6" s="89"/>
      <c r="O6" s="39" t="s">
        <v>112</v>
      </c>
      <c r="P6" s="16" t="s">
        <v>116</v>
      </c>
      <c r="Q6" s="40" t="s">
        <v>117</v>
      </c>
      <c r="R6" s="39" t="s">
        <v>112</v>
      </c>
      <c r="S6" s="16" t="s">
        <v>116</v>
      </c>
      <c r="T6" s="40" t="s">
        <v>117</v>
      </c>
      <c r="U6" s="39" t="s">
        <v>112</v>
      </c>
      <c r="V6" s="16" t="s">
        <v>116</v>
      </c>
      <c r="W6" s="16" t="s">
        <v>117</v>
      </c>
    </row>
    <row r="7" spans="5:23" ht="13.5" thickTop="1">
      <c r="E7" s="41" t="s">
        <v>61</v>
      </c>
      <c r="F7" s="13" t="s">
        <v>198</v>
      </c>
      <c r="G7" s="13">
        <v>52222299</v>
      </c>
      <c r="H7" s="13" t="s">
        <v>159</v>
      </c>
      <c r="I7" s="13" t="s">
        <v>155</v>
      </c>
      <c r="J7" s="13" t="s">
        <v>747</v>
      </c>
      <c r="K7" s="13">
        <v>1</v>
      </c>
      <c r="L7" s="13">
        <v>1E-3</v>
      </c>
      <c r="M7" s="13">
        <v>21.3</v>
      </c>
      <c r="N7" s="13" t="s">
        <v>383</v>
      </c>
      <c r="O7" s="42">
        <v>2.94E-5</v>
      </c>
      <c r="P7" s="13" t="s">
        <v>548</v>
      </c>
      <c r="Q7" s="13">
        <v>1</v>
      </c>
      <c r="R7" s="13">
        <v>2E-3</v>
      </c>
      <c r="S7" s="13" t="s">
        <v>549</v>
      </c>
      <c r="T7" s="13">
        <v>1</v>
      </c>
      <c r="U7" s="13" t="s">
        <v>127</v>
      </c>
      <c r="V7" s="13" t="s">
        <v>158</v>
      </c>
      <c r="W7" s="13" t="s">
        <v>158</v>
      </c>
    </row>
    <row r="8" spans="5:23">
      <c r="E8" s="41" t="s">
        <v>28</v>
      </c>
      <c r="F8" s="13" t="s">
        <v>164</v>
      </c>
      <c r="G8" s="13">
        <v>12202100</v>
      </c>
      <c r="H8" s="13" t="s">
        <v>159</v>
      </c>
      <c r="I8" s="13" t="s">
        <v>160</v>
      </c>
      <c r="J8" s="13" t="s">
        <v>432</v>
      </c>
      <c r="K8" s="13">
        <v>1</v>
      </c>
      <c r="L8" s="13">
        <v>1E-3</v>
      </c>
      <c r="M8" s="13">
        <v>8.39</v>
      </c>
      <c r="N8" s="13" t="s">
        <v>356</v>
      </c>
      <c r="O8" s="42">
        <v>1.03E-4</v>
      </c>
      <c r="P8" s="13" t="s">
        <v>744</v>
      </c>
      <c r="Q8" s="13">
        <v>1</v>
      </c>
      <c r="R8" s="42">
        <v>7.2200000000000007E-5</v>
      </c>
      <c r="S8" s="13" t="s">
        <v>745</v>
      </c>
      <c r="T8" s="13">
        <v>1</v>
      </c>
      <c r="U8" s="13" t="s">
        <v>127</v>
      </c>
      <c r="V8" s="13" t="s">
        <v>158</v>
      </c>
      <c r="W8" s="13" t="s">
        <v>158</v>
      </c>
    </row>
  </sheetData>
  <mergeCells count="14">
    <mergeCell ref="U5:W5"/>
    <mergeCell ref="E2:W2"/>
    <mergeCell ref="K5:K6"/>
    <mergeCell ref="L5:L6"/>
    <mergeCell ref="M5:M6"/>
    <mergeCell ref="N5:N6"/>
    <mergeCell ref="O5:Q5"/>
    <mergeCell ref="R5:T5"/>
    <mergeCell ref="E5:E6"/>
    <mergeCell ref="F5:F6"/>
    <mergeCell ref="G5:G6"/>
    <mergeCell ref="H5:H6"/>
    <mergeCell ref="I5:I6"/>
    <mergeCell ref="J5:J6"/>
  </mergeCells>
  <conditionalFormatting sqref="G5:G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3442A-8981-4AC7-9F3E-0F9EE5CE7F15}">
  <dimension ref="E3:P7"/>
  <sheetViews>
    <sheetView workbookViewId="0">
      <selection activeCell="A40" sqref="A40"/>
    </sheetView>
  </sheetViews>
  <sheetFormatPr defaultColWidth="8.6328125" defaultRowHeight="13"/>
  <cols>
    <col min="1" max="1" width="20" style="12" bestFit="1" customWidth="1"/>
    <col min="2" max="2" width="7.453125" style="12" bestFit="1" customWidth="1"/>
    <col min="3" max="3" width="10.81640625" style="12" bestFit="1" customWidth="1"/>
    <col min="4" max="4" width="7.453125" style="12" bestFit="1" customWidth="1"/>
    <col min="5" max="5" width="20" style="9" bestFit="1" customWidth="1"/>
    <col min="6" max="6" width="7.453125" style="9" bestFit="1" customWidth="1"/>
    <col min="7" max="7" width="10.81640625" style="9" bestFit="1" customWidth="1"/>
    <col min="8" max="8" width="7.453125" style="9" bestFit="1" customWidth="1"/>
    <col min="9" max="9" width="9.6328125" style="9" bestFit="1" customWidth="1"/>
    <col min="10" max="10" width="11.6328125" style="9" bestFit="1" customWidth="1"/>
    <col min="11" max="11" width="4.6328125" style="9" bestFit="1" customWidth="1"/>
    <col min="12" max="12" width="7.453125" style="9" bestFit="1" customWidth="1"/>
    <col min="13" max="16" width="8.6328125" style="9"/>
    <col min="17" max="16384" width="8.6328125" style="12"/>
  </cols>
  <sheetData>
    <row r="3" spans="5:16">
      <c r="E3" s="95" t="s">
        <v>743</v>
      </c>
      <c r="F3" s="95"/>
      <c r="G3" s="95"/>
      <c r="H3" s="95"/>
      <c r="I3" s="95"/>
      <c r="J3" s="95"/>
      <c r="K3" s="95"/>
      <c r="L3" s="95"/>
    </row>
    <row r="6" spans="5:16" s="38" customFormat="1">
      <c r="E6" s="6" t="s">
        <v>532</v>
      </c>
      <c r="F6" s="7" t="s">
        <v>533</v>
      </c>
      <c r="G6" s="6" t="s">
        <v>534</v>
      </c>
      <c r="H6" s="6" t="s">
        <v>117</v>
      </c>
      <c r="I6" s="6" t="s">
        <v>1</v>
      </c>
      <c r="J6" s="6" t="s">
        <v>535</v>
      </c>
      <c r="K6" s="6" t="s">
        <v>536</v>
      </c>
      <c r="L6" s="6" t="s">
        <v>537</v>
      </c>
      <c r="M6" s="10"/>
      <c r="N6" s="10"/>
      <c r="O6" s="10"/>
      <c r="P6" s="10"/>
    </row>
    <row r="7" spans="5:16">
      <c r="E7" s="4" t="s">
        <v>529</v>
      </c>
      <c r="F7" s="5">
        <v>3.05720343645467E-15</v>
      </c>
      <c r="G7" s="4">
        <v>1.75827047884097</v>
      </c>
      <c r="H7" s="5">
        <v>2.5613250390617298E-10</v>
      </c>
      <c r="I7" s="11" t="s">
        <v>28</v>
      </c>
      <c r="J7" s="4" t="s">
        <v>530</v>
      </c>
      <c r="K7" s="4" t="s">
        <v>531</v>
      </c>
      <c r="L7" s="4">
        <v>0</v>
      </c>
    </row>
  </sheetData>
  <mergeCells count="1">
    <mergeCell ref="E3:L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856A1-0B98-4302-AF34-926D5FD2F65A}">
  <dimension ref="B1:T8"/>
  <sheetViews>
    <sheetView zoomScale="117" zoomScaleNormal="117" workbookViewId="0">
      <selection activeCell="B1" sqref="B1:T1"/>
    </sheetView>
  </sheetViews>
  <sheetFormatPr defaultColWidth="8.81640625" defaultRowHeight="13"/>
  <cols>
    <col min="1" max="1" width="8.81640625" style="12"/>
    <col min="2" max="2" width="9.6328125" style="12" bestFit="1" customWidth="1"/>
    <col min="3" max="4" width="10.81640625" style="12" bestFit="1" customWidth="1"/>
    <col min="5" max="6" width="10.453125" style="12" bestFit="1" customWidth="1"/>
    <col min="7" max="7" width="14.81640625" style="12" bestFit="1" customWidth="1"/>
    <col min="8" max="8" width="11.1796875" style="12" bestFit="1" customWidth="1"/>
    <col min="9" max="9" width="11.36328125" style="12" bestFit="1" customWidth="1"/>
    <col min="10" max="10" width="13.1796875" style="12" bestFit="1" customWidth="1"/>
    <col min="11" max="12" width="10.453125" style="12" bestFit="1" customWidth="1"/>
    <col min="13" max="14" width="11.36328125" style="12" bestFit="1" customWidth="1"/>
    <col min="15" max="15" width="10.453125" style="12" bestFit="1" customWidth="1"/>
    <col min="16" max="16" width="21.36328125" style="12" bestFit="1" customWidth="1"/>
    <col min="17" max="17" width="26.6328125" style="12" bestFit="1" customWidth="1"/>
    <col min="18" max="18" width="19.6328125" style="12" bestFit="1" customWidth="1"/>
    <col min="19" max="19" width="15.6328125" style="12" bestFit="1" customWidth="1"/>
    <col min="20" max="20" width="20.36328125" style="12" bestFit="1" customWidth="1"/>
    <col min="21" max="16384" width="8.81640625" style="12"/>
  </cols>
  <sheetData>
    <row r="1" spans="2:20">
      <c r="B1" s="100" t="s">
        <v>742</v>
      </c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100"/>
      <c r="Q1" s="100"/>
      <c r="R1" s="100"/>
      <c r="S1" s="100"/>
      <c r="T1" s="100"/>
    </row>
    <row r="4" spans="2:20">
      <c r="B4" s="97" t="s">
        <v>1</v>
      </c>
      <c r="C4" s="99" t="s">
        <v>279</v>
      </c>
      <c r="D4" s="99"/>
      <c r="E4" s="99"/>
      <c r="F4" s="99"/>
      <c r="G4" s="99"/>
      <c r="H4" s="99"/>
      <c r="I4" s="99"/>
      <c r="J4" s="99"/>
      <c r="K4" s="99"/>
      <c r="L4" s="99"/>
      <c r="M4" s="99"/>
      <c r="N4" s="99"/>
      <c r="O4" s="99"/>
      <c r="P4" s="99"/>
      <c r="Q4" s="99"/>
      <c r="R4" s="99"/>
      <c r="S4" s="99"/>
      <c r="T4" s="99"/>
    </row>
    <row r="5" spans="2:20" ht="39">
      <c r="B5" s="98"/>
      <c r="C5" s="29" t="s">
        <v>280</v>
      </c>
      <c r="D5" s="36" t="s">
        <v>281</v>
      </c>
      <c r="E5" s="36" t="s">
        <v>282</v>
      </c>
      <c r="F5" s="36" t="s">
        <v>283</v>
      </c>
      <c r="G5" s="29" t="s">
        <v>284</v>
      </c>
      <c r="H5" s="29" t="s">
        <v>285</v>
      </c>
      <c r="I5" s="29" t="s">
        <v>286</v>
      </c>
      <c r="J5" s="29" t="s">
        <v>287</v>
      </c>
      <c r="K5" s="29" t="s">
        <v>288</v>
      </c>
      <c r="L5" s="29" t="s">
        <v>289</v>
      </c>
      <c r="M5" s="29" t="s">
        <v>290</v>
      </c>
      <c r="N5" s="29" t="s">
        <v>291</v>
      </c>
      <c r="O5" s="29" t="s">
        <v>292</v>
      </c>
      <c r="P5" s="29" t="s">
        <v>293</v>
      </c>
      <c r="Q5" s="29" t="s">
        <v>294</v>
      </c>
      <c r="R5" s="29" t="s">
        <v>295</v>
      </c>
      <c r="S5" s="29" t="s">
        <v>296</v>
      </c>
      <c r="T5" s="29" t="s">
        <v>297</v>
      </c>
    </row>
    <row r="6" spans="2:20">
      <c r="B6" s="35" t="s">
        <v>28</v>
      </c>
      <c r="C6" s="13" t="s">
        <v>298</v>
      </c>
      <c r="D6" s="13" t="s">
        <v>299</v>
      </c>
      <c r="E6" s="13" t="s">
        <v>300</v>
      </c>
      <c r="F6" s="13" t="s">
        <v>301</v>
      </c>
      <c r="G6" s="13" t="s">
        <v>302</v>
      </c>
      <c r="H6" s="13" t="s">
        <v>303</v>
      </c>
      <c r="I6" s="13" t="s">
        <v>304</v>
      </c>
      <c r="J6" s="13" t="s">
        <v>305</v>
      </c>
      <c r="K6" s="13" t="s">
        <v>306</v>
      </c>
      <c r="L6" s="13" t="s">
        <v>307</v>
      </c>
      <c r="M6" s="13" t="s">
        <v>308</v>
      </c>
      <c r="N6" s="37" t="s">
        <v>309</v>
      </c>
      <c r="O6" s="13" t="s">
        <v>310</v>
      </c>
      <c r="P6" s="13" t="s">
        <v>311</v>
      </c>
      <c r="Q6" s="13" t="s">
        <v>312</v>
      </c>
      <c r="R6" s="13" t="s">
        <v>312</v>
      </c>
      <c r="S6" s="13" t="s">
        <v>313</v>
      </c>
      <c r="T6" s="13" t="s">
        <v>314</v>
      </c>
    </row>
    <row r="7" spans="2:20">
      <c r="B7" s="35" t="s">
        <v>37</v>
      </c>
      <c r="C7" s="13" t="s">
        <v>158</v>
      </c>
      <c r="D7" s="13" t="s">
        <v>315</v>
      </c>
      <c r="E7" s="13" t="s">
        <v>316</v>
      </c>
      <c r="F7" s="13" t="s">
        <v>317</v>
      </c>
      <c r="G7" s="13" t="s">
        <v>318</v>
      </c>
      <c r="H7" s="13" t="s">
        <v>319</v>
      </c>
      <c r="I7" s="13" t="s">
        <v>320</v>
      </c>
      <c r="J7" s="13" t="s">
        <v>317</v>
      </c>
      <c r="K7" s="13" t="s">
        <v>321</v>
      </c>
      <c r="L7" s="13" t="s">
        <v>322</v>
      </c>
      <c r="M7" s="13" t="s">
        <v>323</v>
      </c>
      <c r="N7" s="13" t="s">
        <v>324</v>
      </c>
      <c r="O7" s="13" t="s">
        <v>325</v>
      </c>
      <c r="P7" s="13" t="s">
        <v>300</v>
      </c>
      <c r="Q7" s="13" t="s">
        <v>326</v>
      </c>
      <c r="R7" s="13" t="s">
        <v>327</v>
      </c>
      <c r="S7" s="13" t="s">
        <v>328</v>
      </c>
      <c r="T7" s="13" t="s">
        <v>329</v>
      </c>
    </row>
    <row r="8" spans="2:20">
      <c r="B8" s="35" t="s">
        <v>61</v>
      </c>
      <c r="C8" s="13" t="s">
        <v>158</v>
      </c>
      <c r="D8" s="13" t="s">
        <v>313</v>
      </c>
      <c r="E8" s="13" t="s">
        <v>330</v>
      </c>
      <c r="F8" s="13" t="s">
        <v>331</v>
      </c>
      <c r="G8" s="13" t="s">
        <v>158</v>
      </c>
      <c r="H8" s="13" t="s">
        <v>332</v>
      </c>
      <c r="I8" s="13" t="s">
        <v>333</v>
      </c>
      <c r="J8" s="13" t="s">
        <v>158</v>
      </c>
      <c r="K8" s="13" t="s">
        <v>334</v>
      </c>
      <c r="L8" s="13" t="s">
        <v>335</v>
      </c>
      <c r="M8" s="13" t="s">
        <v>158</v>
      </c>
      <c r="N8" s="13" t="s">
        <v>158</v>
      </c>
      <c r="O8" s="13" t="s">
        <v>158</v>
      </c>
      <c r="P8" s="13" t="s">
        <v>336</v>
      </c>
      <c r="Q8" s="13" t="s">
        <v>337</v>
      </c>
      <c r="R8" s="13" t="s">
        <v>338</v>
      </c>
      <c r="S8" s="13" t="s">
        <v>300</v>
      </c>
      <c r="T8" s="13" t="s">
        <v>158</v>
      </c>
    </row>
  </sheetData>
  <mergeCells count="3">
    <mergeCell ref="B4:B5"/>
    <mergeCell ref="C4:T4"/>
    <mergeCell ref="B1:T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DE589-5926-4397-A0EA-4976B23F3D87}">
  <dimension ref="E1:O7"/>
  <sheetViews>
    <sheetView zoomScale="130" zoomScaleNormal="130" workbookViewId="0">
      <selection activeCell="E1" sqref="E1:O1"/>
    </sheetView>
  </sheetViews>
  <sheetFormatPr defaultColWidth="8.81640625" defaultRowHeight="13"/>
  <cols>
    <col min="1" max="4" width="8.81640625" style="12"/>
    <col min="5" max="5" width="9.6328125" style="12" bestFit="1" customWidth="1"/>
    <col min="6" max="6" width="4.81640625" style="12" bestFit="1" customWidth="1"/>
    <col min="7" max="7" width="9.81640625" style="12" bestFit="1" customWidth="1"/>
    <col min="8" max="8" width="8.1796875" style="12" bestFit="1" customWidth="1"/>
    <col min="9" max="9" width="10.36328125" style="12" bestFit="1" customWidth="1"/>
    <col min="10" max="10" width="8.453125" style="12" bestFit="1" customWidth="1"/>
    <col min="11" max="11" width="8.1796875" style="12" bestFit="1" customWidth="1"/>
    <col min="12" max="13" width="9.6328125" style="12" bestFit="1" customWidth="1"/>
    <col min="14" max="14" width="9.453125" style="12" bestFit="1" customWidth="1"/>
    <col min="15" max="15" width="11.453125" style="12" bestFit="1" customWidth="1"/>
    <col min="16" max="16384" width="8.81640625" style="12"/>
  </cols>
  <sheetData>
    <row r="1" spans="5:15" ht="29" customHeight="1">
      <c r="E1" s="96" t="s">
        <v>741</v>
      </c>
      <c r="F1" s="96"/>
      <c r="G1" s="96"/>
      <c r="H1" s="96"/>
      <c r="I1" s="96"/>
      <c r="J1" s="96"/>
      <c r="K1" s="96"/>
      <c r="L1" s="96"/>
      <c r="M1" s="96"/>
      <c r="N1" s="96"/>
      <c r="O1" s="96"/>
    </row>
    <row r="4" spans="5:15">
      <c r="E4" s="97" t="s">
        <v>1</v>
      </c>
      <c r="F4" s="101" t="s">
        <v>279</v>
      </c>
      <c r="G4" s="102"/>
      <c r="H4" s="102"/>
      <c r="I4" s="102"/>
      <c r="J4" s="102"/>
      <c r="K4" s="102"/>
      <c r="L4" s="102"/>
      <c r="M4" s="102"/>
      <c r="N4" s="102"/>
      <c r="O4" s="102"/>
    </row>
    <row r="5" spans="5:15">
      <c r="E5" s="98"/>
      <c r="F5" s="33" t="s">
        <v>339</v>
      </c>
      <c r="G5" s="34" t="s">
        <v>340</v>
      </c>
      <c r="H5" s="34" t="s">
        <v>341</v>
      </c>
      <c r="I5" s="34" t="s">
        <v>342</v>
      </c>
      <c r="J5" s="34" t="s">
        <v>343</v>
      </c>
      <c r="K5" s="34" t="s">
        <v>344</v>
      </c>
      <c r="L5" s="34" t="s">
        <v>345</v>
      </c>
      <c r="M5" s="34" t="s">
        <v>346</v>
      </c>
      <c r="N5" s="34" t="s">
        <v>347</v>
      </c>
      <c r="O5" s="34" t="s">
        <v>348</v>
      </c>
    </row>
    <row r="6" spans="5:15">
      <c r="E6" s="35" t="s">
        <v>28</v>
      </c>
      <c r="F6" s="13" t="s">
        <v>158</v>
      </c>
      <c r="G6" s="13" t="s">
        <v>158</v>
      </c>
      <c r="H6" s="13" t="s">
        <v>349</v>
      </c>
      <c r="I6" s="13" t="s">
        <v>158</v>
      </c>
      <c r="J6" s="13" t="s">
        <v>158</v>
      </c>
      <c r="K6" s="13" t="s">
        <v>158</v>
      </c>
      <c r="L6" s="13" t="s">
        <v>312</v>
      </c>
      <c r="M6" s="13" t="s">
        <v>158</v>
      </c>
      <c r="N6" s="13" t="s">
        <v>158</v>
      </c>
      <c r="O6" s="13" t="s">
        <v>158</v>
      </c>
    </row>
    <row r="7" spans="5:15">
      <c r="E7" s="35" t="s">
        <v>37</v>
      </c>
      <c r="F7" s="13" t="s">
        <v>158</v>
      </c>
      <c r="G7" s="13" t="s">
        <v>158</v>
      </c>
      <c r="H7" s="13" t="s">
        <v>350</v>
      </c>
      <c r="I7" s="13" t="s">
        <v>158</v>
      </c>
      <c r="J7" s="13" t="s">
        <v>158</v>
      </c>
      <c r="K7" s="13" t="s">
        <v>158</v>
      </c>
      <c r="L7" s="13" t="s">
        <v>158</v>
      </c>
      <c r="M7" s="13" t="s">
        <v>158</v>
      </c>
      <c r="N7" s="13" t="s">
        <v>158</v>
      </c>
      <c r="O7" s="13" t="s">
        <v>351</v>
      </c>
    </row>
  </sheetData>
  <mergeCells count="3">
    <mergeCell ref="E4:E5"/>
    <mergeCell ref="F4:O4"/>
    <mergeCell ref="E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Table of Contents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  <vt:lpstr>Supplementary Table 18</vt:lpstr>
      <vt:lpstr>Supplementary Table 19</vt:lpstr>
      <vt:lpstr>Supplementary Table 20</vt:lpstr>
      <vt:lpstr>Supplementary Table 21</vt:lpstr>
      <vt:lpstr>Supplementary Table 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 Cruz Granados</dc:creator>
  <cp:lastModifiedBy>Pablo Cruz Granados</cp:lastModifiedBy>
  <dcterms:created xsi:type="dcterms:W3CDTF">2025-12-05T05:02:04Z</dcterms:created>
  <dcterms:modified xsi:type="dcterms:W3CDTF">2026-02-27T17:02:38Z</dcterms:modified>
</cp:coreProperties>
</file>